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uzongmin/Documents/原D盘/合作/青海/张青雯青海省科技厅项目/Submission/"/>
    </mc:Choice>
  </mc:AlternateContent>
  <bookViews>
    <workbookView xWindow="0" yWindow="460" windowWidth="35880" windowHeight="19460" tabRatio="500"/>
  </bookViews>
  <sheets>
    <sheet name="工作表1" sheetId="1" r:id="rId1"/>
    <sheet name="工作表2" sheetId="2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2" l="1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D36" i="2"/>
  <c r="D35" i="2"/>
</calcChain>
</file>

<file path=xl/sharedStrings.xml><?xml version="1.0" encoding="utf-8"?>
<sst xmlns="http://schemas.openxmlformats.org/spreadsheetml/2006/main" count="93" uniqueCount="69">
  <si>
    <t>NO</t>
  </si>
  <si>
    <t>geneID</t>
  </si>
  <si>
    <t>Symbol</t>
  </si>
  <si>
    <t>ATP6V0A1</t>
  </si>
  <si>
    <t>CD14</t>
  </si>
  <si>
    <t>CD40</t>
  </si>
  <si>
    <t>CSF2</t>
  </si>
  <si>
    <t>CTSD</t>
  </si>
  <si>
    <t>CTSK</t>
  </si>
  <si>
    <t>CTSZ</t>
  </si>
  <si>
    <t>F3</t>
  </si>
  <si>
    <t>HCK</t>
  </si>
  <si>
    <t>IL8</t>
  </si>
  <si>
    <t>IRF5</t>
  </si>
  <si>
    <t>LIF</t>
  </si>
  <si>
    <t>LTBR</t>
  </si>
  <si>
    <t>OSM</t>
  </si>
  <si>
    <t>PLD2</t>
  </si>
  <si>
    <t>SPP1</t>
  </si>
  <si>
    <t>SYK</t>
  </si>
  <si>
    <t>IFI30</t>
  </si>
  <si>
    <t>IL23A</t>
  </si>
  <si>
    <t>TICAM2</t>
    <phoneticPr fontId="2" type="noConversion"/>
  </si>
  <si>
    <r>
      <t>qPCR_log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Ratio(Mic_2h/Nor)</t>
    </r>
    <phoneticPr fontId="2" type="noConversion"/>
  </si>
  <si>
    <r>
      <t>Seq_log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Ratio(Mic_4h/Nor)</t>
    </r>
    <phoneticPr fontId="2" type="noConversion"/>
  </si>
  <si>
    <r>
      <t>qPCR_log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Ratio(Mic_4h/Nor)</t>
    </r>
    <phoneticPr fontId="2" type="noConversion"/>
  </si>
  <si>
    <r>
      <t>Seq_log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Ratio(Mic_8h/Nor)</t>
    </r>
    <phoneticPr fontId="2" type="noConversion"/>
  </si>
  <si>
    <r>
      <t>qPCR_log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Ratio(Mic_8h/Nor)</t>
    </r>
    <phoneticPr fontId="2" type="noConversion"/>
  </si>
  <si>
    <r>
      <t>Seq_log</t>
    </r>
    <r>
      <rPr>
        <b/>
        <sz val="6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Ratio (Mic_2h/Nor)</t>
    </r>
    <phoneticPr fontId="2" type="noConversion"/>
  </si>
  <si>
    <r>
      <rPr>
        <b/>
        <sz val="18"/>
        <color theme="1"/>
        <rFont val="Times New Roman"/>
        <family val="1"/>
      </rPr>
      <t>Seq-RNA</t>
    </r>
    <r>
      <rPr>
        <b/>
        <sz val="18"/>
        <color theme="1"/>
        <rFont val="宋体"/>
        <family val="3"/>
        <charset val="134"/>
      </rPr>
      <t>和</t>
    </r>
    <r>
      <rPr>
        <b/>
        <sz val="18"/>
        <color theme="1"/>
        <rFont val="Times New Roman"/>
        <family val="1"/>
      </rPr>
      <t>RT-PCR</t>
    </r>
    <r>
      <rPr>
        <b/>
        <sz val="18"/>
        <color theme="1"/>
        <rFont val="宋体"/>
        <family val="3"/>
        <charset val="134"/>
      </rPr>
      <t>的相关性</t>
    </r>
    <phoneticPr fontId="2" type="noConversion"/>
  </si>
  <si>
    <r>
      <t>为补充的</t>
    </r>
    <r>
      <rPr>
        <b/>
        <sz val="12"/>
        <color rgb="FFFF0000"/>
        <rFont val="Times New Roman"/>
        <family val="1"/>
      </rPr>
      <t>4</t>
    </r>
    <r>
      <rPr>
        <b/>
        <sz val="12"/>
        <color rgb="FFFF0000"/>
        <rFont val="宋体"/>
        <family val="3"/>
        <charset val="134"/>
      </rPr>
      <t>个基因。模板量尽管提高了</t>
    </r>
    <r>
      <rPr>
        <b/>
        <sz val="12"/>
        <color rgb="FFFF0000"/>
        <rFont val="Times New Roman"/>
        <family val="1"/>
      </rPr>
      <t>10</t>
    </r>
    <r>
      <rPr>
        <b/>
        <sz val="12"/>
        <color rgb="FFFF0000"/>
        <rFont val="宋体"/>
        <family val="3"/>
        <charset val="134"/>
      </rPr>
      <t>倍，但与未提高时的结果差异不大！</t>
    </r>
    <phoneticPr fontId="2" type="noConversion"/>
  </si>
  <si>
    <t>表示删除这些基因的数据，Seq-RNA和Exp-RT-PCR的数据相关性可极显著提高。</t>
    <phoneticPr fontId="2" type="noConversion"/>
  </si>
  <si>
    <t>表示需要提高cDNA模板浓度的基因。</t>
    <phoneticPr fontId="2" type="noConversion"/>
  </si>
  <si>
    <t>加粗</t>
    <phoneticPr fontId="2" type="noConversion"/>
  </si>
  <si>
    <t>表示引物设计不合适。</t>
    <phoneticPr fontId="2" type="noConversion"/>
  </si>
  <si>
    <t>Mic VS Nor</t>
    <phoneticPr fontId="2" type="noConversion"/>
  </si>
  <si>
    <t>Ant VS Nor</t>
    <phoneticPr fontId="2" type="noConversion"/>
  </si>
  <si>
    <t xml:space="preserve"> Ant VS Mic</t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Mic_2h/Nor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Mic_2h/Nor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Mic_4h/Nor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Mic_4h/Nor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Mic_8h/Nor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Mic_8h/Nor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2h/Nor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2h/Nor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4h/Nor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4h/Nor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8h/Nor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8h/Nor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2h/Mic_2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2h/Mic_2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4h/Mic_4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4h/Mic_4h)</t>
    </r>
    <phoneticPr fontId="2" type="noConversion"/>
  </si>
  <si>
    <r>
      <t>Seq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8h/Mic_8h)</t>
    </r>
    <phoneticPr fontId="2" type="noConversion"/>
  </si>
  <si>
    <r>
      <t>Exp_log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(Ant_8h/Mic_8h)</t>
    </r>
    <phoneticPr fontId="2" type="noConversion"/>
  </si>
  <si>
    <t>ATP6V0A1</t>
    <phoneticPr fontId="2" type="noConversion"/>
  </si>
  <si>
    <t>AP1S1</t>
  </si>
  <si>
    <t>PLD1</t>
  </si>
  <si>
    <t>SLC11A1</t>
  </si>
  <si>
    <t>TLR8</t>
  </si>
  <si>
    <t>MCOLN1</t>
  </si>
  <si>
    <t>NFKBIZ</t>
  </si>
  <si>
    <t>LILRA6</t>
  </si>
  <si>
    <t>TICAM2</t>
  </si>
  <si>
    <t>TGFBI</t>
  </si>
  <si>
    <t>up</t>
    <phoneticPr fontId="2" type="noConversion"/>
  </si>
  <si>
    <t>down</t>
    <phoneticPr fontId="2" type="noConversion"/>
  </si>
  <si>
    <t>Supplementary Table 2. Correlation coefficients between RNA-seq analysis and q-RT PCR results were analyzed using the samples from the lymphocytes infected with strain 201 and the normal cell contro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.00_ ;[Red]\-0.00\ "/>
    <numFmt numFmtId="178" formatCode="0_ ;[Red]\-0\ "/>
  </numFmts>
  <fonts count="18" x14ac:knownFonts="1">
    <font>
      <sz val="12"/>
      <color theme="1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</font>
    <font>
      <b/>
      <sz val="12"/>
      <color theme="1"/>
      <name val="Times New Roman"/>
    </font>
    <font>
      <b/>
      <sz val="6"/>
      <color theme="1"/>
      <name val="Times New Roman"/>
      <family val="1"/>
    </font>
    <font>
      <b/>
      <sz val="18"/>
      <color theme="1"/>
      <name val="Times New Roman"/>
      <family val="1"/>
    </font>
    <font>
      <b/>
      <sz val="18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宋体"/>
      <family val="3"/>
      <charset val="134"/>
    </font>
    <font>
      <sz val="6"/>
      <color theme="1"/>
      <name val="Times New Roman"/>
      <family val="1"/>
    </font>
    <font>
      <sz val="11"/>
      <name val="Times New Roman"/>
      <family val="1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3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94">
    <xf numFmtId="0" fontId="0" fillId="0" borderId="0" xfId="0"/>
    <xf numFmtId="0" fontId="4" fillId="0" borderId="0" xfId="0" applyFont="1"/>
    <xf numFmtId="176" fontId="4" fillId="0" borderId="0" xfId="0" applyNumberFormat="1" applyFont="1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9" fillId="2" borderId="2" xfId="0" applyFont="1" applyFill="1" applyBorder="1" applyAlignment="1">
      <alignment vertical="center"/>
    </xf>
    <xf numFmtId="0" fontId="9" fillId="3" borderId="2" xfId="0" applyFont="1" applyFill="1" applyBorder="1" applyAlignment="1">
      <alignment horizontal="center" vertical="center"/>
    </xf>
    <xf numFmtId="0" fontId="9" fillId="0" borderId="0" xfId="0" applyFont="1" applyFill="1"/>
    <xf numFmtId="0" fontId="9" fillId="4" borderId="2" xfId="0" applyFont="1" applyFill="1" applyBorder="1" applyAlignment="1">
      <alignment horizontal="left" vertical="center"/>
    </xf>
    <xf numFmtId="0" fontId="13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left"/>
    </xf>
    <xf numFmtId="0" fontId="9" fillId="0" borderId="7" xfId="0" applyFont="1" applyBorder="1" applyAlignment="1">
      <alignment horizontal="left" vertical="center"/>
    </xf>
    <xf numFmtId="0" fontId="9" fillId="0" borderId="8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177" fontId="9" fillId="0" borderId="8" xfId="0" applyNumberFormat="1" applyFont="1" applyBorder="1"/>
    <xf numFmtId="177" fontId="9" fillId="5" borderId="9" xfId="0" applyNumberFormat="1" applyFont="1" applyFill="1" applyBorder="1"/>
    <xf numFmtId="177" fontId="9" fillId="0" borderId="9" xfId="0" applyNumberFormat="1" applyFont="1" applyBorder="1"/>
    <xf numFmtId="177" fontId="9" fillId="5" borderId="10" xfId="0" applyNumberFormat="1" applyFont="1" applyFill="1" applyBorder="1"/>
    <xf numFmtId="177" fontId="9" fillId="0" borderId="8" xfId="0" applyNumberFormat="1" applyFont="1" applyFill="1" applyBorder="1"/>
    <xf numFmtId="177" fontId="9" fillId="0" borderId="9" xfId="0" applyNumberFormat="1" applyFont="1" applyFill="1" applyBorder="1"/>
    <xf numFmtId="0" fontId="9" fillId="0" borderId="11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9" fillId="4" borderId="12" xfId="0" applyFont="1" applyFill="1" applyBorder="1" applyAlignment="1">
      <alignment horizontal="left" vertical="center"/>
    </xf>
    <xf numFmtId="177" fontId="9" fillId="0" borderId="11" xfId="0" applyNumberFormat="1" applyFont="1" applyBorder="1"/>
    <xf numFmtId="177" fontId="9" fillId="5" borderId="2" xfId="0" applyNumberFormat="1" applyFont="1" applyFill="1" applyBorder="1"/>
    <xf numFmtId="177" fontId="9" fillId="0" borderId="2" xfId="0" applyNumberFormat="1" applyFont="1" applyBorder="1"/>
    <xf numFmtId="177" fontId="9" fillId="5" borderId="12" xfId="0" applyNumberFormat="1" applyFont="1" applyFill="1" applyBorder="1"/>
    <xf numFmtId="177" fontId="9" fillId="0" borderId="11" xfId="0" applyNumberFormat="1" applyFont="1" applyFill="1" applyBorder="1"/>
    <xf numFmtId="177" fontId="9" fillId="0" borderId="2" xfId="0" applyNumberFormat="1" applyFont="1" applyFill="1" applyBorder="1"/>
    <xf numFmtId="0" fontId="9" fillId="2" borderId="11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left"/>
    </xf>
    <xf numFmtId="0" fontId="9" fillId="2" borderId="12" xfId="0" applyFont="1" applyFill="1" applyBorder="1" applyAlignment="1">
      <alignment horizontal="left" vertical="center"/>
    </xf>
    <xf numFmtId="177" fontId="9" fillId="2" borderId="11" xfId="0" applyNumberFormat="1" applyFont="1" applyFill="1" applyBorder="1"/>
    <xf numFmtId="177" fontId="9" fillId="2" borderId="2" xfId="0" applyNumberFormat="1" applyFont="1" applyFill="1" applyBorder="1"/>
    <xf numFmtId="177" fontId="9" fillId="2" borderId="12" xfId="0" applyNumberFormat="1" applyFont="1" applyFill="1" applyBorder="1"/>
    <xf numFmtId="177" fontId="9" fillId="5" borderId="2" xfId="0" applyNumberFormat="1" applyFont="1" applyFill="1" applyBorder="1" applyAlignment="1">
      <alignment vertical="center"/>
    </xf>
    <xf numFmtId="177" fontId="9" fillId="5" borderId="12" xfId="0" applyNumberFormat="1" applyFont="1" applyFill="1" applyBorder="1" applyAlignment="1">
      <alignment vertical="center"/>
    </xf>
    <xf numFmtId="0" fontId="9" fillId="0" borderId="12" xfId="0" applyFont="1" applyBorder="1" applyAlignment="1">
      <alignment horizontal="left" vertical="center"/>
    </xf>
    <xf numFmtId="0" fontId="9" fillId="3" borderId="1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/>
    </xf>
    <xf numFmtId="0" fontId="9" fillId="0" borderId="12" xfId="0" applyFont="1" applyFill="1" applyBorder="1" applyAlignment="1">
      <alignment horizontal="left" vertical="center"/>
    </xf>
    <xf numFmtId="0" fontId="15" fillId="0" borderId="2" xfId="0" applyFont="1" applyBorder="1" applyAlignment="1">
      <alignment horizontal="left"/>
    </xf>
    <xf numFmtId="0" fontId="15" fillId="0" borderId="12" xfId="0" applyFont="1" applyBorder="1" applyAlignment="1">
      <alignment horizontal="left" vertical="center"/>
    </xf>
    <xf numFmtId="177" fontId="15" fillId="0" borderId="11" xfId="0" applyNumberFormat="1" applyFont="1" applyBorder="1"/>
    <xf numFmtId="177" fontId="15" fillId="5" borderId="2" xfId="0" applyNumberFormat="1" applyFont="1" applyFill="1" applyBorder="1" applyAlignment="1">
      <alignment vertical="center"/>
    </xf>
    <xf numFmtId="177" fontId="15" fillId="0" borderId="2" xfId="0" applyNumberFormat="1" applyFont="1" applyBorder="1"/>
    <xf numFmtId="177" fontId="15" fillId="5" borderId="12" xfId="0" applyNumberFormat="1" applyFont="1" applyFill="1" applyBorder="1" applyAlignment="1">
      <alignment vertical="center"/>
    </xf>
    <xf numFmtId="177" fontId="15" fillId="0" borderId="11" xfId="0" applyNumberFormat="1" applyFont="1" applyFill="1" applyBorder="1"/>
    <xf numFmtId="177" fontId="15" fillId="0" borderId="2" xfId="0" applyNumberFormat="1" applyFont="1" applyFill="1" applyBorder="1"/>
    <xf numFmtId="177" fontId="15" fillId="5" borderId="2" xfId="0" applyNumberFormat="1" applyFont="1" applyFill="1" applyBorder="1"/>
    <xf numFmtId="0" fontId="9" fillId="0" borderId="11" xfId="0" applyFont="1" applyFill="1" applyBorder="1" applyAlignment="1">
      <alignment horizontal="center" vertical="center"/>
    </xf>
    <xf numFmtId="177" fontId="9" fillId="0" borderId="0" xfId="0" applyNumberFormat="1" applyFont="1" applyBorder="1"/>
    <xf numFmtId="177" fontId="9" fillId="0" borderId="13" xfId="0" applyNumberFormat="1" applyFont="1" applyBorder="1"/>
    <xf numFmtId="0" fontId="3" fillId="2" borderId="12" xfId="0" applyFont="1" applyFill="1" applyBorder="1" applyAlignment="1">
      <alignment horizontal="left" vertical="center"/>
    </xf>
    <xf numFmtId="0" fontId="9" fillId="2" borderId="14" xfId="0" applyFont="1" applyFill="1" applyBorder="1" applyAlignment="1">
      <alignment horizontal="center" vertical="center"/>
    </xf>
    <xf numFmtId="0" fontId="9" fillId="2" borderId="15" xfId="0" applyFont="1" applyFill="1" applyBorder="1" applyAlignment="1">
      <alignment horizontal="left"/>
    </xf>
    <xf numFmtId="0" fontId="3" fillId="2" borderId="16" xfId="0" applyFont="1" applyFill="1" applyBorder="1" applyAlignment="1">
      <alignment horizontal="left" vertical="center"/>
    </xf>
    <xf numFmtId="177" fontId="9" fillId="2" borderId="14" xfId="0" applyNumberFormat="1" applyFont="1" applyFill="1" applyBorder="1"/>
    <xf numFmtId="177" fontId="9" fillId="2" borderId="15" xfId="0" applyNumberFormat="1" applyFont="1" applyFill="1" applyBorder="1"/>
    <xf numFmtId="177" fontId="9" fillId="2" borderId="16" xfId="0" applyNumberFormat="1" applyFont="1" applyFill="1" applyBorder="1"/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177" fontId="9" fillId="0" borderId="0" xfId="0" applyNumberFormat="1" applyFont="1" applyFill="1" applyBorder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177" fontId="9" fillId="5" borderId="0" xfId="0" applyNumberFormat="1" applyFont="1" applyFill="1" applyBorder="1"/>
    <xf numFmtId="0" fontId="0" fillId="0" borderId="0" xfId="0" applyFill="1"/>
    <xf numFmtId="0" fontId="4" fillId="0" borderId="0" xfId="0" applyFont="1" applyBorder="1"/>
    <xf numFmtId="176" fontId="4" fillId="0" borderId="0" xfId="0" applyNumberFormat="1" applyFont="1" applyBorder="1"/>
    <xf numFmtId="0" fontId="5" fillId="0" borderId="18" xfId="0" applyFont="1" applyBorder="1" applyAlignment="1">
      <alignment vertical="center" wrapText="1"/>
    </xf>
    <xf numFmtId="176" fontId="4" fillId="0" borderId="17" xfId="0" applyNumberFormat="1" applyFont="1" applyBorder="1"/>
    <xf numFmtId="0" fontId="5" fillId="0" borderId="18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7" xfId="0" applyFont="1" applyBorder="1" applyAlignment="1">
      <alignment horizontal="left"/>
    </xf>
    <xf numFmtId="0" fontId="0" fillId="0" borderId="0" xfId="0" applyAlignment="1">
      <alignment horizontal="left"/>
    </xf>
    <xf numFmtId="178" fontId="9" fillId="0" borderId="0" xfId="0" applyNumberFormat="1" applyFont="1" applyFill="1" applyBorder="1"/>
    <xf numFmtId="0" fontId="5" fillId="0" borderId="17" xfId="0" applyFont="1" applyBorder="1" applyAlignment="1">
      <alignment horizontal="left" wrapText="1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3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2" fillId="0" borderId="2" xfId="0" applyFont="1" applyBorder="1" applyAlignment="1">
      <alignment horizontal="left"/>
    </xf>
  </cellXfs>
  <cellStyles count="2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444419485500579"/>
          <c:y val="0.010380533536986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25443868352161"/>
          <c:w val="0.771897127966918"/>
          <c:h val="0.70846609487526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90905449219483"/>
                  <c:y val="0.517799752455692"/>
                </c:manualLayout>
              </c:layout>
              <c:numFmt formatCode="#,##0.00_);[Red]\(#,##0.00\)" sourceLinked="0"/>
            </c:trendlineLbl>
          </c:trendline>
          <c:xVal>
            <c:numRef>
              <c:f>工作表1!$C$3:$C$25</c:f>
              <c:numCache>
                <c:formatCode>0.000_ </c:formatCode>
                <c:ptCount val="23"/>
                <c:pt idx="0">
                  <c:v>1.398031074</c:v>
                </c:pt>
                <c:pt idx="1">
                  <c:v>1.503030646</c:v>
                </c:pt>
                <c:pt idx="2">
                  <c:v>-1.014632283</c:v>
                </c:pt>
                <c:pt idx="3">
                  <c:v>-2.964280694</c:v>
                </c:pt>
                <c:pt idx="4">
                  <c:v>0.972202681</c:v>
                </c:pt>
                <c:pt idx="5">
                  <c:v>0.723482365</c:v>
                </c:pt>
                <c:pt idx="6">
                  <c:v>1.200175873</c:v>
                </c:pt>
                <c:pt idx="7">
                  <c:v>-2.462199455</c:v>
                </c:pt>
                <c:pt idx="8">
                  <c:v>1.059314852</c:v>
                </c:pt>
                <c:pt idx="9">
                  <c:v>-1.649489853</c:v>
                </c:pt>
                <c:pt idx="10">
                  <c:v>1.408805546</c:v>
                </c:pt>
                <c:pt idx="11">
                  <c:v>-2.44625623</c:v>
                </c:pt>
                <c:pt idx="12">
                  <c:v>1.734127039</c:v>
                </c:pt>
                <c:pt idx="13">
                  <c:v>-1.290121893</c:v>
                </c:pt>
                <c:pt idx="14">
                  <c:v>1.306246473</c:v>
                </c:pt>
                <c:pt idx="15">
                  <c:v>1.050183012</c:v>
                </c:pt>
                <c:pt idx="16">
                  <c:v>-0.527897285</c:v>
                </c:pt>
                <c:pt idx="17">
                  <c:v>1.086145054</c:v>
                </c:pt>
                <c:pt idx="18">
                  <c:v>1.384240119</c:v>
                </c:pt>
                <c:pt idx="19">
                  <c:v>1.673076995</c:v>
                </c:pt>
                <c:pt idx="20">
                  <c:v>-2.844955838</c:v>
                </c:pt>
                <c:pt idx="21">
                  <c:v>0.607287047</c:v>
                </c:pt>
                <c:pt idx="22">
                  <c:v>1.968445266</c:v>
                </c:pt>
              </c:numCache>
            </c:numRef>
          </c:xVal>
          <c:yVal>
            <c:numRef>
              <c:f>工作表1!$D$3:$D$25</c:f>
              <c:numCache>
                <c:formatCode>0.000_ </c:formatCode>
                <c:ptCount val="23"/>
                <c:pt idx="0">
                  <c:v>0.420000000000002</c:v>
                </c:pt>
                <c:pt idx="1">
                  <c:v>1.233333333333331</c:v>
                </c:pt>
                <c:pt idx="2">
                  <c:v>-0.850000000000001</c:v>
                </c:pt>
                <c:pt idx="3">
                  <c:v>-3.140000000000001</c:v>
                </c:pt>
                <c:pt idx="4">
                  <c:v>0.716666666666669</c:v>
                </c:pt>
                <c:pt idx="5">
                  <c:v>0.053333333333331</c:v>
                </c:pt>
                <c:pt idx="6">
                  <c:v>0.536666666666662</c:v>
                </c:pt>
                <c:pt idx="7">
                  <c:v>-2.456666666666667</c:v>
                </c:pt>
                <c:pt idx="8">
                  <c:v>0.613333333333333</c:v>
                </c:pt>
                <c:pt idx="9">
                  <c:v>-1.57666666666667</c:v>
                </c:pt>
                <c:pt idx="10">
                  <c:v>1.243333333333332</c:v>
                </c:pt>
                <c:pt idx="11">
                  <c:v>-2.300000000000001</c:v>
                </c:pt>
                <c:pt idx="12">
                  <c:v>1.293333333333333</c:v>
                </c:pt>
                <c:pt idx="13">
                  <c:v>-1.610000000000003</c:v>
                </c:pt>
                <c:pt idx="14">
                  <c:v>0.640000000000004</c:v>
                </c:pt>
                <c:pt idx="15">
                  <c:v>0.483333333333334</c:v>
                </c:pt>
                <c:pt idx="16">
                  <c:v>-0.903333333333329</c:v>
                </c:pt>
                <c:pt idx="17">
                  <c:v>0.686666666666671</c:v>
                </c:pt>
                <c:pt idx="18">
                  <c:v>0.989999999999998</c:v>
                </c:pt>
                <c:pt idx="19">
                  <c:v>0.943333333333332</c:v>
                </c:pt>
                <c:pt idx="20">
                  <c:v>-2.613333333333333</c:v>
                </c:pt>
                <c:pt idx="21">
                  <c:v>1.153333333333332</c:v>
                </c:pt>
                <c:pt idx="22">
                  <c:v>0.7833333333333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537120"/>
        <c:axId val="-2143311088"/>
      </c:scatterChart>
      <c:valAx>
        <c:axId val="2141537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RNA-Seq</a:t>
                </a:r>
                <a:r>
                  <a:rPr lang="zh-CN" b="1"/>
                  <a:t> </a:t>
                </a:r>
                <a:r>
                  <a:rPr lang="en-US" b="1"/>
                  <a:t>log</a:t>
                </a:r>
                <a:r>
                  <a:rPr lang="en-US" b="1" baseline="-25000"/>
                  <a:t>2</a:t>
                </a:r>
                <a:r>
                  <a:rPr lang="en-US" b="1"/>
                  <a:t>Ratio(Mic/N)</a:t>
                </a:r>
                <a:endParaRPr lang="zh-CN" b="1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43311088"/>
        <c:crosses val="autoZero"/>
        <c:crossBetween val="midCat"/>
      </c:valAx>
      <c:valAx>
        <c:axId val="-2143311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Mic/N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124431191032593"/>
              <c:y val="0.120686794805649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415371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423373271169977"/>
          <c:y val="0.013713910761154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34452230971129"/>
          <c:w val="0.833650221259405"/>
          <c:h val="0.69945800524934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0781004719402126"/>
                  <c:y val="0.509811023622047"/>
                </c:manualLayout>
              </c:layout>
              <c:numFmt formatCode="#,##0.00_);[Red]\(#,##0.00\)" sourceLinked="0"/>
            </c:trendlineLbl>
          </c:trendline>
          <c:xVal>
            <c:numRef>
              <c:f>工作表1!$E$3:$E$25</c:f>
              <c:numCache>
                <c:formatCode>0.000_ </c:formatCode>
                <c:ptCount val="23"/>
                <c:pt idx="0">
                  <c:v>0.930737338</c:v>
                </c:pt>
                <c:pt idx="1">
                  <c:v>-1.59400764</c:v>
                </c:pt>
                <c:pt idx="2">
                  <c:v>1.277431886</c:v>
                </c:pt>
                <c:pt idx="3">
                  <c:v>-0.127901535</c:v>
                </c:pt>
                <c:pt idx="4">
                  <c:v>0.213793247</c:v>
                </c:pt>
                <c:pt idx="5">
                  <c:v>-0.408342847</c:v>
                </c:pt>
                <c:pt idx="6">
                  <c:v>1.28801584</c:v>
                </c:pt>
                <c:pt idx="7">
                  <c:v>-0.884153604</c:v>
                </c:pt>
                <c:pt idx="8">
                  <c:v>0.897452436</c:v>
                </c:pt>
                <c:pt idx="9">
                  <c:v>-0.063292331</c:v>
                </c:pt>
                <c:pt idx="10">
                  <c:v>0.62397364</c:v>
                </c:pt>
                <c:pt idx="11">
                  <c:v>-0.031218731</c:v>
                </c:pt>
                <c:pt idx="12">
                  <c:v>1.062434047</c:v>
                </c:pt>
                <c:pt idx="13">
                  <c:v>-1.087605327</c:v>
                </c:pt>
                <c:pt idx="14">
                  <c:v>0.46579802</c:v>
                </c:pt>
                <c:pt idx="15">
                  <c:v>-0.228507591</c:v>
                </c:pt>
                <c:pt idx="16">
                  <c:v>1.714989164</c:v>
                </c:pt>
                <c:pt idx="17">
                  <c:v>-0.123496666</c:v>
                </c:pt>
                <c:pt idx="18">
                  <c:v>0.182226151</c:v>
                </c:pt>
                <c:pt idx="19">
                  <c:v>2.657355499</c:v>
                </c:pt>
                <c:pt idx="20">
                  <c:v>1.505930576</c:v>
                </c:pt>
                <c:pt idx="21">
                  <c:v>0.455591598</c:v>
                </c:pt>
                <c:pt idx="22">
                  <c:v>1.276840205</c:v>
                </c:pt>
              </c:numCache>
            </c:numRef>
          </c:xVal>
          <c:yVal>
            <c:numRef>
              <c:f>工作表1!$F$3:$F$25</c:f>
              <c:numCache>
                <c:formatCode>0.000_ </c:formatCode>
                <c:ptCount val="23"/>
                <c:pt idx="0">
                  <c:v>0.219999999999999</c:v>
                </c:pt>
                <c:pt idx="1">
                  <c:v>-1.533333333333335</c:v>
                </c:pt>
                <c:pt idx="2">
                  <c:v>1.289999999999999</c:v>
                </c:pt>
                <c:pt idx="3">
                  <c:v>-0.0800000000000018</c:v>
                </c:pt>
                <c:pt idx="4">
                  <c:v>0.306666666666668</c:v>
                </c:pt>
                <c:pt idx="5">
                  <c:v>-0.299999999999997</c:v>
                </c:pt>
                <c:pt idx="6">
                  <c:v>1.029999999999998</c:v>
                </c:pt>
                <c:pt idx="7">
                  <c:v>-0.556666666666668</c:v>
                </c:pt>
                <c:pt idx="8">
                  <c:v>0.596666666666664</c:v>
                </c:pt>
                <c:pt idx="9">
                  <c:v>-0.119999999999999</c:v>
                </c:pt>
                <c:pt idx="10">
                  <c:v>0.713333333333338</c:v>
                </c:pt>
                <c:pt idx="11">
                  <c:v>-0.473333333333329</c:v>
                </c:pt>
                <c:pt idx="12">
                  <c:v>1.003333333333337</c:v>
                </c:pt>
                <c:pt idx="13">
                  <c:v>-1.366666666666667</c:v>
                </c:pt>
                <c:pt idx="14">
                  <c:v>0.229999999999997</c:v>
                </c:pt>
                <c:pt idx="15">
                  <c:v>0.0833333333333321</c:v>
                </c:pt>
                <c:pt idx="16">
                  <c:v>1.490000000000002</c:v>
                </c:pt>
                <c:pt idx="17">
                  <c:v>-0.396666666666668</c:v>
                </c:pt>
                <c:pt idx="18">
                  <c:v>0.0599999999999952</c:v>
                </c:pt>
                <c:pt idx="19">
                  <c:v>1.426666666666666</c:v>
                </c:pt>
                <c:pt idx="20">
                  <c:v>1.516666666666669</c:v>
                </c:pt>
                <c:pt idx="21">
                  <c:v>-0.426666666666669</c:v>
                </c:pt>
                <c:pt idx="22">
                  <c:v>0.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275056"/>
        <c:axId val="-2118999408"/>
      </c:scatterChart>
      <c:valAx>
        <c:axId val="-2134275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NA-Seq</a:t>
                </a:r>
                <a:r>
                  <a:rPr lang="zh-CN"/>
                  <a:t> </a:t>
                </a: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Ratio(Mic/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8999408"/>
        <c:crosses val="autoZero"/>
        <c:crossBetween val="midCat"/>
      </c:valAx>
      <c:valAx>
        <c:axId val="-2118999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Mic/N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251751811023622"/>
              <c:y val="0.143840049296378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342750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8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377608601536714"/>
          <c:y val="0.0037139107611548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24192402086103"/>
          <c:w val="0.817512829894468"/>
          <c:h val="0.70971776255240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13915601567292"/>
                  <c:y val="0.518588015481116"/>
                </c:manualLayout>
              </c:layout>
              <c:numFmt formatCode="#,##0.00_);[Red]\(#,##0.00\)" sourceLinked="0"/>
              <c:txPr>
                <a:bodyPr/>
                <a:lstStyle/>
                <a:p>
                  <a:pPr>
                    <a:defRPr b="0"/>
                  </a:pPr>
                  <a:endParaRPr lang="zh-CN"/>
                </a:p>
              </c:txPr>
            </c:trendlineLbl>
          </c:trendline>
          <c:xVal>
            <c:numRef>
              <c:f>工作表1!$G$3:$G$25</c:f>
              <c:numCache>
                <c:formatCode>0.000_ </c:formatCode>
                <c:ptCount val="23"/>
                <c:pt idx="0">
                  <c:v>0.965784285</c:v>
                </c:pt>
                <c:pt idx="1">
                  <c:v>1.301343763</c:v>
                </c:pt>
                <c:pt idx="2">
                  <c:v>1.620387205</c:v>
                </c:pt>
                <c:pt idx="3">
                  <c:v>-2.60343361</c:v>
                </c:pt>
                <c:pt idx="4">
                  <c:v>1.234370566</c:v>
                </c:pt>
                <c:pt idx="5">
                  <c:v>0.694750646</c:v>
                </c:pt>
                <c:pt idx="6">
                  <c:v>3.048128251</c:v>
                </c:pt>
                <c:pt idx="7">
                  <c:v>-2.660358705</c:v>
                </c:pt>
                <c:pt idx="8">
                  <c:v>2.035110129</c:v>
                </c:pt>
                <c:pt idx="9">
                  <c:v>-0.861159026</c:v>
                </c:pt>
                <c:pt idx="10">
                  <c:v>1.106026571</c:v>
                </c:pt>
                <c:pt idx="11">
                  <c:v>-1.105219312</c:v>
                </c:pt>
                <c:pt idx="12">
                  <c:v>1.874146836</c:v>
                </c:pt>
                <c:pt idx="13">
                  <c:v>0.187404581</c:v>
                </c:pt>
                <c:pt idx="14">
                  <c:v>1.612001753</c:v>
                </c:pt>
                <c:pt idx="15">
                  <c:v>1.06499584</c:v>
                </c:pt>
                <c:pt idx="16">
                  <c:v>3.999631543</c:v>
                </c:pt>
                <c:pt idx="17">
                  <c:v>0.886054766</c:v>
                </c:pt>
                <c:pt idx="18">
                  <c:v>1.93578994</c:v>
                </c:pt>
                <c:pt idx="19">
                  <c:v>3.276681902</c:v>
                </c:pt>
                <c:pt idx="20">
                  <c:v>-1.016567216</c:v>
                </c:pt>
                <c:pt idx="21">
                  <c:v>1.757073168</c:v>
                </c:pt>
                <c:pt idx="22">
                  <c:v>2.253756592</c:v>
                </c:pt>
              </c:numCache>
            </c:numRef>
          </c:xVal>
          <c:yVal>
            <c:numRef>
              <c:f>工作表1!$H$3:$H$25</c:f>
              <c:numCache>
                <c:formatCode>0.000_ </c:formatCode>
                <c:ptCount val="23"/>
                <c:pt idx="0">
                  <c:v>-0.533333333333331</c:v>
                </c:pt>
                <c:pt idx="1">
                  <c:v>-0.190000000000001</c:v>
                </c:pt>
                <c:pt idx="2">
                  <c:v>0.550000000000001</c:v>
                </c:pt>
                <c:pt idx="3">
                  <c:v>-3.73333333333334</c:v>
                </c:pt>
                <c:pt idx="4">
                  <c:v>-0.0566666666666649</c:v>
                </c:pt>
                <c:pt idx="5">
                  <c:v>-0.806666666666668</c:v>
                </c:pt>
                <c:pt idx="6">
                  <c:v>2.02333333333333</c:v>
                </c:pt>
                <c:pt idx="7">
                  <c:v>-3.27666666666666</c:v>
                </c:pt>
                <c:pt idx="8">
                  <c:v>0.573333333333338</c:v>
                </c:pt>
                <c:pt idx="9">
                  <c:v>-1.800000000000002</c:v>
                </c:pt>
                <c:pt idx="10">
                  <c:v>-0.0299999999999976</c:v>
                </c:pt>
                <c:pt idx="11">
                  <c:v>-2.078333333333326</c:v>
                </c:pt>
                <c:pt idx="12">
                  <c:v>0.82</c:v>
                </c:pt>
                <c:pt idx="13">
                  <c:v>-1.103333333333332</c:v>
                </c:pt>
                <c:pt idx="14">
                  <c:v>0.433333333333334</c:v>
                </c:pt>
                <c:pt idx="15">
                  <c:v>0.243333333333332</c:v>
                </c:pt>
                <c:pt idx="16">
                  <c:v>2.813333333333336</c:v>
                </c:pt>
                <c:pt idx="17">
                  <c:v>-0.0733333333333306</c:v>
                </c:pt>
                <c:pt idx="18">
                  <c:v>0.93333333333333</c:v>
                </c:pt>
                <c:pt idx="19">
                  <c:v>1.16</c:v>
                </c:pt>
                <c:pt idx="20">
                  <c:v>-1.946666666666665</c:v>
                </c:pt>
                <c:pt idx="21">
                  <c:v>-0.536666666666665</c:v>
                </c:pt>
                <c:pt idx="22">
                  <c:v>-0.376666666666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429648"/>
        <c:axId val="2145874912"/>
      </c:scatterChart>
      <c:valAx>
        <c:axId val="214442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NA-Seq</a:t>
                </a:r>
                <a:r>
                  <a:rPr lang="zh-CN"/>
                  <a:t> </a:t>
                </a: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Ratio(Mic/N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45874912"/>
        <c:crosses val="autoZero"/>
        <c:crossBetween val="midCat"/>
      </c:valAx>
      <c:valAx>
        <c:axId val="2145874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Mic/N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059751811023622"/>
              <c:y val="0.152324523790962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444296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444419485500579"/>
          <c:y val="0.010380533536986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57785467128028"/>
          <c:w val="0.771897127966918"/>
          <c:h val="0.6761245674740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2063971290606"/>
                  <c:y val="0.489045135528822"/>
                </c:manualLayout>
              </c:layout>
              <c:numFmt formatCode="#,##0.00_);[Red]\(#,##0.00\)" sourceLinked="0"/>
            </c:trendlineLbl>
          </c:trendline>
          <c:xVal>
            <c:numRef>
              <c:f>工作表2!$D$11:$D$33</c:f>
              <c:numCache>
                <c:formatCode>0.00_ ;[Red]\-0.00\ </c:formatCode>
                <c:ptCount val="23"/>
                <c:pt idx="0">
                  <c:v>1.398031074</c:v>
                </c:pt>
                <c:pt idx="1">
                  <c:v>1.503030646</c:v>
                </c:pt>
                <c:pt idx="2">
                  <c:v>-1.014632283</c:v>
                </c:pt>
                <c:pt idx="3">
                  <c:v>-2.964280694</c:v>
                </c:pt>
                <c:pt idx="4">
                  <c:v>0.972202681</c:v>
                </c:pt>
                <c:pt idx="5">
                  <c:v>0.723482365</c:v>
                </c:pt>
                <c:pt idx="6">
                  <c:v>1.200175873</c:v>
                </c:pt>
                <c:pt idx="7">
                  <c:v>-2.462199455</c:v>
                </c:pt>
                <c:pt idx="8">
                  <c:v>1.059314852</c:v>
                </c:pt>
                <c:pt idx="9">
                  <c:v>-1.649489853</c:v>
                </c:pt>
                <c:pt idx="10">
                  <c:v>1.408805546</c:v>
                </c:pt>
                <c:pt idx="11">
                  <c:v>-2.44625623</c:v>
                </c:pt>
                <c:pt idx="12">
                  <c:v>1.734127039</c:v>
                </c:pt>
                <c:pt idx="13">
                  <c:v>-1.290121893</c:v>
                </c:pt>
                <c:pt idx="14">
                  <c:v>1.306246473</c:v>
                </c:pt>
                <c:pt idx="15">
                  <c:v>1.050183012</c:v>
                </c:pt>
                <c:pt idx="16">
                  <c:v>-0.527897285</c:v>
                </c:pt>
                <c:pt idx="17">
                  <c:v>1.086145054</c:v>
                </c:pt>
                <c:pt idx="18">
                  <c:v>1.384240119</c:v>
                </c:pt>
                <c:pt idx="19">
                  <c:v>1.673076995</c:v>
                </c:pt>
                <c:pt idx="20">
                  <c:v>-2.844955838</c:v>
                </c:pt>
                <c:pt idx="21">
                  <c:v>0.607287047</c:v>
                </c:pt>
                <c:pt idx="22">
                  <c:v>1.968445266</c:v>
                </c:pt>
              </c:numCache>
            </c:numRef>
          </c:xVal>
          <c:yVal>
            <c:numRef>
              <c:f>工作表2!$E$11:$E$33</c:f>
              <c:numCache>
                <c:formatCode>0.00_ ;[Red]\-0.00\ </c:formatCode>
                <c:ptCount val="23"/>
                <c:pt idx="0">
                  <c:v>0.420000000000002</c:v>
                </c:pt>
                <c:pt idx="1">
                  <c:v>1.233333333333331</c:v>
                </c:pt>
                <c:pt idx="2">
                  <c:v>-0.850000000000001</c:v>
                </c:pt>
                <c:pt idx="3">
                  <c:v>-3.140000000000001</c:v>
                </c:pt>
                <c:pt idx="4">
                  <c:v>0.716666666666669</c:v>
                </c:pt>
                <c:pt idx="5">
                  <c:v>0.053333333333331</c:v>
                </c:pt>
                <c:pt idx="6">
                  <c:v>0.536666666666662</c:v>
                </c:pt>
                <c:pt idx="7">
                  <c:v>-2.456666666666667</c:v>
                </c:pt>
                <c:pt idx="8">
                  <c:v>0.613333333333333</c:v>
                </c:pt>
                <c:pt idx="9">
                  <c:v>-1.57666666666667</c:v>
                </c:pt>
                <c:pt idx="10">
                  <c:v>1.243333333333332</c:v>
                </c:pt>
                <c:pt idx="11">
                  <c:v>-2.300000000000001</c:v>
                </c:pt>
                <c:pt idx="12">
                  <c:v>1.293333333333333</c:v>
                </c:pt>
                <c:pt idx="13">
                  <c:v>-1.610000000000003</c:v>
                </c:pt>
                <c:pt idx="14">
                  <c:v>0.640000000000004</c:v>
                </c:pt>
                <c:pt idx="15">
                  <c:v>0.483333333333334</c:v>
                </c:pt>
                <c:pt idx="16">
                  <c:v>-0.903333333333329</c:v>
                </c:pt>
                <c:pt idx="17">
                  <c:v>0.686666666666671</c:v>
                </c:pt>
                <c:pt idx="18">
                  <c:v>0.989999999999998</c:v>
                </c:pt>
                <c:pt idx="19">
                  <c:v>0.943333333333332</c:v>
                </c:pt>
                <c:pt idx="20">
                  <c:v>-2.613333333333333</c:v>
                </c:pt>
                <c:pt idx="21">
                  <c:v>1.153333333333332</c:v>
                </c:pt>
                <c:pt idx="22">
                  <c:v>0.7833333333333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458832"/>
        <c:axId val="2144540704"/>
      </c:scatterChart>
      <c:valAx>
        <c:axId val="2144458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RNA-Seq</a:t>
                </a:r>
                <a:r>
                  <a:rPr lang="zh-CN" b="1"/>
                  <a:t> </a:t>
                </a:r>
                <a:r>
                  <a:rPr lang="en-US" b="1"/>
                  <a:t>log</a:t>
                </a:r>
                <a:r>
                  <a:rPr lang="en-US" b="1" baseline="-25000"/>
                  <a:t>2</a:t>
                </a:r>
                <a:r>
                  <a:rPr lang="en-US" b="1"/>
                  <a:t>Ratio(</a:t>
                </a:r>
                <a:r>
                  <a:rPr lang="en-US" altLang="zh-CN" b="1"/>
                  <a:t>201/Nor</a:t>
                </a:r>
                <a:r>
                  <a:rPr lang="en-US" b="1"/>
                  <a:t>)</a:t>
                </a:r>
                <a:endParaRPr lang="zh-CN" b="1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44540704"/>
        <c:crosses val="autoZero"/>
        <c:crossBetween val="midCat"/>
      </c:valAx>
      <c:valAx>
        <c:axId val="2144540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201</a:t>
                </a:r>
                <a:r>
                  <a:rPr lang="en-US"/>
                  <a:t>/N</a:t>
                </a:r>
                <a:r>
                  <a:rPr lang="en-US" altLang="zh-CN"/>
                  <a:t>or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0.0124431191032593"/>
              <c:y val="0.120686794805649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444588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423373271169977"/>
          <c:y val="0.013713910761154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34452230971129"/>
          <c:w val="0.833650221259405"/>
          <c:h val="0.69945800524934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0450175944159867"/>
                  <c:y val="0.509365841601638"/>
                </c:manualLayout>
              </c:layout>
              <c:numFmt formatCode="#,##0.00_);[Red]\(#,##0.00\)" sourceLinked="0"/>
            </c:trendlineLbl>
          </c:trendline>
          <c:xVal>
            <c:numRef>
              <c:f>工作表2!$F$11:$F$33</c:f>
              <c:numCache>
                <c:formatCode>0.00_ ;[Red]\-0.00\ </c:formatCode>
                <c:ptCount val="23"/>
                <c:pt idx="0">
                  <c:v>0.930737338</c:v>
                </c:pt>
                <c:pt idx="1">
                  <c:v>-1.59400764</c:v>
                </c:pt>
                <c:pt idx="2">
                  <c:v>1.277431886</c:v>
                </c:pt>
                <c:pt idx="3">
                  <c:v>-0.127901535</c:v>
                </c:pt>
                <c:pt idx="4">
                  <c:v>0.213793247</c:v>
                </c:pt>
                <c:pt idx="5">
                  <c:v>-0.408342847</c:v>
                </c:pt>
                <c:pt idx="6">
                  <c:v>1.28801584</c:v>
                </c:pt>
                <c:pt idx="7">
                  <c:v>-0.884153604</c:v>
                </c:pt>
                <c:pt idx="8">
                  <c:v>0.897452436</c:v>
                </c:pt>
                <c:pt idx="9">
                  <c:v>-0.063292331</c:v>
                </c:pt>
                <c:pt idx="10">
                  <c:v>0.62397364</c:v>
                </c:pt>
                <c:pt idx="11">
                  <c:v>-0.031218731</c:v>
                </c:pt>
                <c:pt idx="12">
                  <c:v>1.062434047</c:v>
                </c:pt>
                <c:pt idx="13">
                  <c:v>-1.087605327</c:v>
                </c:pt>
                <c:pt idx="14">
                  <c:v>0.46579802</c:v>
                </c:pt>
                <c:pt idx="15">
                  <c:v>-0.228507591</c:v>
                </c:pt>
                <c:pt idx="16">
                  <c:v>1.714989164</c:v>
                </c:pt>
                <c:pt idx="17">
                  <c:v>-0.123496666</c:v>
                </c:pt>
                <c:pt idx="18">
                  <c:v>0.182226151</c:v>
                </c:pt>
                <c:pt idx="19">
                  <c:v>2.657355499</c:v>
                </c:pt>
                <c:pt idx="20">
                  <c:v>1.505930576</c:v>
                </c:pt>
                <c:pt idx="21">
                  <c:v>0.455591598</c:v>
                </c:pt>
                <c:pt idx="22">
                  <c:v>1.276840205</c:v>
                </c:pt>
              </c:numCache>
            </c:numRef>
          </c:xVal>
          <c:yVal>
            <c:numRef>
              <c:f>工作表2!$G$11:$G$33</c:f>
              <c:numCache>
                <c:formatCode>0.00_ ;[Red]\-0.00\ </c:formatCode>
                <c:ptCount val="23"/>
                <c:pt idx="0">
                  <c:v>0.219999999999999</c:v>
                </c:pt>
                <c:pt idx="1">
                  <c:v>-1.533333333333335</c:v>
                </c:pt>
                <c:pt idx="2">
                  <c:v>1.289999999999999</c:v>
                </c:pt>
                <c:pt idx="3">
                  <c:v>-0.0800000000000018</c:v>
                </c:pt>
                <c:pt idx="4">
                  <c:v>0.306666666666668</c:v>
                </c:pt>
                <c:pt idx="5">
                  <c:v>-0.299999999999997</c:v>
                </c:pt>
                <c:pt idx="6">
                  <c:v>1.029999999999998</c:v>
                </c:pt>
                <c:pt idx="7">
                  <c:v>-0.556666666666668</c:v>
                </c:pt>
                <c:pt idx="8">
                  <c:v>0.596666666666664</c:v>
                </c:pt>
                <c:pt idx="9">
                  <c:v>-0.119999999999999</c:v>
                </c:pt>
                <c:pt idx="10">
                  <c:v>0.713333333333338</c:v>
                </c:pt>
                <c:pt idx="11">
                  <c:v>-0.473333333333329</c:v>
                </c:pt>
                <c:pt idx="12">
                  <c:v>1.003333333333337</c:v>
                </c:pt>
                <c:pt idx="13">
                  <c:v>-1.366666666666667</c:v>
                </c:pt>
                <c:pt idx="14">
                  <c:v>0.229999999999997</c:v>
                </c:pt>
                <c:pt idx="15">
                  <c:v>0.0833333333333321</c:v>
                </c:pt>
                <c:pt idx="16">
                  <c:v>1.490000000000002</c:v>
                </c:pt>
                <c:pt idx="17">
                  <c:v>-0.396666666666668</c:v>
                </c:pt>
                <c:pt idx="18">
                  <c:v>0.0599999999999952</c:v>
                </c:pt>
                <c:pt idx="19">
                  <c:v>1.426666666666666</c:v>
                </c:pt>
                <c:pt idx="20">
                  <c:v>1.516666666666669</c:v>
                </c:pt>
                <c:pt idx="21">
                  <c:v>-0.426666666666669</c:v>
                </c:pt>
                <c:pt idx="22">
                  <c:v>0.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114464"/>
        <c:axId val="-2114108400"/>
      </c:scatterChart>
      <c:valAx>
        <c:axId val="-2114114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NA-Seq</a:t>
                </a:r>
                <a:r>
                  <a:rPr lang="zh-CN"/>
                  <a:t> </a:t>
                </a: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 sz="1600" b="1" i="0" u="none" strike="noStrike" baseline="0">
                    <a:effectLst/>
                  </a:rPr>
                  <a:t>201/Nor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4108400"/>
        <c:crosses val="autoZero"/>
        <c:crossBetween val="midCat"/>
      </c:valAx>
      <c:valAx>
        <c:axId val="-2114108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201</a:t>
                </a:r>
                <a:r>
                  <a:rPr lang="en-US"/>
                  <a:t>/N</a:t>
                </a:r>
                <a:r>
                  <a:rPr lang="en-US" altLang="zh-CN"/>
                  <a:t>or</a:t>
                </a:r>
                <a:r>
                  <a:rPr lang="en-US"/>
                  <a:t>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251751811023622"/>
              <c:y val="0.143840049296378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41144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8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377608601536714"/>
          <c:y val="0.0037139107611548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182840902"/>
          <c:y val="0.124192295469793"/>
          <c:w val="0.817512829894468"/>
          <c:h val="0.70971776255240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0783356090970416"/>
                  <c:y val="0.501239615227469"/>
                </c:manualLayout>
              </c:layout>
              <c:numFmt formatCode="#,##0.00_);[Red]\(#,##0.00\)" sourceLinked="0"/>
              <c:txPr>
                <a:bodyPr/>
                <a:lstStyle/>
                <a:p>
                  <a:pPr>
                    <a:defRPr b="0"/>
                  </a:pPr>
                  <a:endParaRPr lang="zh-CN"/>
                </a:p>
              </c:txPr>
            </c:trendlineLbl>
          </c:trendline>
          <c:xVal>
            <c:numRef>
              <c:f>工作表2!$H$10:$H$33</c:f>
              <c:numCache>
                <c:formatCode>0.00_ ;[Red]\-0.00\ </c:formatCode>
                <c:ptCount val="24"/>
                <c:pt idx="0">
                  <c:v>0.965784285</c:v>
                </c:pt>
                <c:pt idx="1">
                  <c:v>0.965784285</c:v>
                </c:pt>
                <c:pt idx="2">
                  <c:v>1.301343763</c:v>
                </c:pt>
                <c:pt idx="3">
                  <c:v>1.620387205</c:v>
                </c:pt>
                <c:pt idx="4">
                  <c:v>-2.60343361</c:v>
                </c:pt>
                <c:pt idx="5">
                  <c:v>1.234370566</c:v>
                </c:pt>
                <c:pt idx="6">
                  <c:v>0.694750646</c:v>
                </c:pt>
                <c:pt idx="7">
                  <c:v>3.048128251</c:v>
                </c:pt>
                <c:pt idx="8">
                  <c:v>-2.660358705</c:v>
                </c:pt>
                <c:pt idx="9">
                  <c:v>2.035110129</c:v>
                </c:pt>
                <c:pt idx="10">
                  <c:v>-0.861159026</c:v>
                </c:pt>
                <c:pt idx="11">
                  <c:v>1.106026571</c:v>
                </c:pt>
                <c:pt idx="12">
                  <c:v>-1.105219312</c:v>
                </c:pt>
                <c:pt idx="13">
                  <c:v>1.874146836</c:v>
                </c:pt>
                <c:pt idx="14">
                  <c:v>0.187404581</c:v>
                </c:pt>
                <c:pt idx="15">
                  <c:v>1.612001753</c:v>
                </c:pt>
                <c:pt idx="16">
                  <c:v>1.06499584</c:v>
                </c:pt>
                <c:pt idx="17">
                  <c:v>3.999631543</c:v>
                </c:pt>
                <c:pt idx="18">
                  <c:v>0.886054766</c:v>
                </c:pt>
                <c:pt idx="19">
                  <c:v>1.93578994</c:v>
                </c:pt>
                <c:pt idx="20">
                  <c:v>3.276681902</c:v>
                </c:pt>
                <c:pt idx="21">
                  <c:v>-1.016567216</c:v>
                </c:pt>
                <c:pt idx="22">
                  <c:v>1.757073168</c:v>
                </c:pt>
                <c:pt idx="23">
                  <c:v>2.253756592</c:v>
                </c:pt>
              </c:numCache>
            </c:numRef>
          </c:xVal>
          <c:yVal>
            <c:numRef>
              <c:f>工作表2!$I$10:$I$33</c:f>
              <c:numCache>
                <c:formatCode>0.00_ ;[Red]\-0.00\ </c:formatCode>
                <c:ptCount val="24"/>
                <c:pt idx="0">
                  <c:v>-0.350000000000001</c:v>
                </c:pt>
                <c:pt idx="1">
                  <c:v>-0.533333333333331</c:v>
                </c:pt>
                <c:pt idx="2">
                  <c:v>-0.190000000000001</c:v>
                </c:pt>
                <c:pt idx="3">
                  <c:v>0.550000000000001</c:v>
                </c:pt>
                <c:pt idx="4">
                  <c:v>-3.73333333333334</c:v>
                </c:pt>
                <c:pt idx="5">
                  <c:v>-0.0566666666666649</c:v>
                </c:pt>
                <c:pt idx="6">
                  <c:v>-0.806666666666668</c:v>
                </c:pt>
                <c:pt idx="7">
                  <c:v>2.02333333333333</c:v>
                </c:pt>
                <c:pt idx="8">
                  <c:v>-3.27666666666666</c:v>
                </c:pt>
                <c:pt idx="9">
                  <c:v>0.573333333333338</c:v>
                </c:pt>
                <c:pt idx="10">
                  <c:v>-1.800000000000002</c:v>
                </c:pt>
                <c:pt idx="11">
                  <c:v>-0.0299999999999976</c:v>
                </c:pt>
                <c:pt idx="12">
                  <c:v>-2.078333333333326</c:v>
                </c:pt>
                <c:pt idx="13">
                  <c:v>0.82</c:v>
                </c:pt>
                <c:pt idx="14">
                  <c:v>-1.103333333333332</c:v>
                </c:pt>
                <c:pt idx="15">
                  <c:v>0.433333333333334</c:v>
                </c:pt>
                <c:pt idx="16">
                  <c:v>0.243333333333332</c:v>
                </c:pt>
                <c:pt idx="17">
                  <c:v>2.813333333333336</c:v>
                </c:pt>
                <c:pt idx="18">
                  <c:v>-0.0733333333333306</c:v>
                </c:pt>
                <c:pt idx="19">
                  <c:v>0.93333333333333</c:v>
                </c:pt>
                <c:pt idx="20">
                  <c:v>1.16</c:v>
                </c:pt>
                <c:pt idx="21">
                  <c:v>-1.946666666666665</c:v>
                </c:pt>
                <c:pt idx="22">
                  <c:v>-0.536666666666665</c:v>
                </c:pt>
                <c:pt idx="23">
                  <c:v>-0.376666666666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220304"/>
        <c:axId val="-2114226352"/>
      </c:scatterChart>
      <c:valAx>
        <c:axId val="-2114220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NA-Seq</a:t>
                </a:r>
                <a:r>
                  <a:rPr lang="zh-CN"/>
                  <a:t> </a:t>
                </a: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 sz="1600" b="1" i="0" u="none" strike="noStrike" baseline="0">
                    <a:effectLst/>
                  </a:rPr>
                  <a:t>201/Nor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4226352"/>
        <c:crosses val="autoZero"/>
        <c:crossBetween val="midCat"/>
      </c:valAx>
      <c:valAx>
        <c:axId val="-2114226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201</a:t>
                </a:r>
                <a:r>
                  <a:rPr lang="en-US"/>
                  <a:t>/N</a:t>
                </a:r>
                <a:r>
                  <a:rPr lang="en-US" altLang="zh-CN"/>
                  <a:t>or</a:t>
                </a:r>
                <a:r>
                  <a:rPr lang="en-US"/>
                  <a:t>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059751811023622"/>
              <c:y val="0.152324523790962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42203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444419485500579"/>
          <c:y val="0.010380533536986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57785467128028"/>
          <c:w val="0.771897127966918"/>
          <c:h val="0.6761245674740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0631060254630957"/>
                  <c:y val="0.514367136352749"/>
                </c:manualLayout>
              </c:layout>
              <c:numFmt formatCode="#,##0.00_);[Red]\(#,##0.00\)" sourceLinked="0"/>
            </c:trendlineLbl>
          </c:trendline>
          <c:xVal>
            <c:numRef>
              <c:f>工作表2!$P$11:$P$33</c:f>
              <c:numCache>
                <c:formatCode>0.00_ ;[Red]\-0.00\ </c:formatCode>
                <c:ptCount val="23"/>
                <c:pt idx="0">
                  <c:v>-1.282553857</c:v>
                </c:pt>
                <c:pt idx="1">
                  <c:v>-1.536477129</c:v>
                </c:pt>
                <c:pt idx="2">
                  <c:v>1.114096938</c:v>
                </c:pt>
                <c:pt idx="3">
                  <c:v>2.758084381</c:v>
                </c:pt>
                <c:pt idx="4">
                  <c:v>-1.141399527</c:v>
                </c:pt>
                <c:pt idx="5">
                  <c:v>-1.004069664</c:v>
                </c:pt>
                <c:pt idx="6">
                  <c:v>-0.923212901</c:v>
                </c:pt>
                <c:pt idx="7">
                  <c:v>2.329841462</c:v>
                </c:pt>
                <c:pt idx="8">
                  <c:v>-0.938904787</c:v>
                </c:pt>
                <c:pt idx="9">
                  <c:v>1.669659598</c:v>
                </c:pt>
                <c:pt idx="10">
                  <c:v>-1.712197689</c:v>
                </c:pt>
                <c:pt idx="11">
                  <c:v>1.793549123</c:v>
                </c:pt>
                <c:pt idx="12">
                  <c:v>-1.523428774</c:v>
                </c:pt>
                <c:pt idx="13">
                  <c:v>1.292237163</c:v>
                </c:pt>
                <c:pt idx="14">
                  <c:v>-1.190169507</c:v>
                </c:pt>
                <c:pt idx="15">
                  <c:v>-0.97875408</c:v>
                </c:pt>
                <c:pt idx="16">
                  <c:v>1.016898525</c:v>
                </c:pt>
                <c:pt idx="17">
                  <c:v>-0.976832682</c:v>
                </c:pt>
                <c:pt idx="18">
                  <c:v>-1.305368867</c:v>
                </c:pt>
                <c:pt idx="19">
                  <c:v>-1.445943541</c:v>
                </c:pt>
                <c:pt idx="20">
                  <c:v>2.961955993</c:v>
                </c:pt>
                <c:pt idx="21">
                  <c:v>-1.057432965</c:v>
                </c:pt>
                <c:pt idx="22">
                  <c:v>-1.201279434</c:v>
                </c:pt>
              </c:numCache>
            </c:numRef>
          </c:xVal>
          <c:yVal>
            <c:numRef>
              <c:f>工作表2!$Q$11:$Q$33</c:f>
              <c:numCache>
                <c:formatCode>0.00_ ;[Red]\-0.00\ </c:formatCode>
                <c:ptCount val="23"/>
                <c:pt idx="0">
                  <c:v>-0.950000000000003</c:v>
                </c:pt>
                <c:pt idx="1">
                  <c:v>-1.473333333333329</c:v>
                </c:pt>
                <c:pt idx="2">
                  <c:v>0.66</c:v>
                </c:pt>
                <c:pt idx="3">
                  <c:v>2.690000000000001</c:v>
                </c:pt>
                <c:pt idx="4">
                  <c:v>-0.989999999999998</c:v>
                </c:pt>
                <c:pt idx="5">
                  <c:v>-0.463333333333335</c:v>
                </c:pt>
                <c:pt idx="6">
                  <c:v>-0.719999999999995</c:v>
                </c:pt>
                <c:pt idx="7">
                  <c:v>1.593333333333334</c:v>
                </c:pt>
                <c:pt idx="8">
                  <c:v>-1.209999999999997</c:v>
                </c:pt>
                <c:pt idx="9">
                  <c:v>1.173333333333334</c:v>
                </c:pt>
                <c:pt idx="10">
                  <c:v>-1.769999999999999</c:v>
                </c:pt>
                <c:pt idx="11">
                  <c:v>1.273333333333333</c:v>
                </c:pt>
                <c:pt idx="12">
                  <c:v>-1.473333333333329</c:v>
                </c:pt>
                <c:pt idx="13">
                  <c:v>1.053333333333331</c:v>
                </c:pt>
                <c:pt idx="14">
                  <c:v>-1.100000000000005</c:v>
                </c:pt>
                <c:pt idx="15">
                  <c:v>-0.290000000000003</c:v>
                </c:pt>
                <c:pt idx="16">
                  <c:v>0.66333333333333</c:v>
                </c:pt>
                <c:pt idx="17">
                  <c:v>-1.393333333333338</c:v>
                </c:pt>
                <c:pt idx="18">
                  <c:v>-1.609999999999999</c:v>
                </c:pt>
                <c:pt idx="19">
                  <c:v>-2.039999999999996</c:v>
                </c:pt>
                <c:pt idx="20">
                  <c:v>1.849999999999998</c:v>
                </c:pt>
                <c:pt idx="21">
                  <c:v>-1.346666666666664</c:v>
                </c:pt>
                <c:pt idx="22">
                  <c:v>-1.42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6487264"/>
        <c:axId val="2140818064"/>
      </c:scatterChart>
      <c:valAx>
        <c:axId val="-2136487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b="1"/>
                  <a:t>RNA-Seq</a:t>
                </a:r>
                <a:r>
                  <a:rPr lang="zh-CN" b="1"/>
                  <a:t> </a:t>
                </a:r>
                <a:r>
                  <a:rPr lang="en-US" b="1"/>
                  <a:t>log</a:t>
                </a:r>
                <a:r>
                  <a:rPr lang="en-US" b="1" baseline="-25000"/>
                  <a:t>2</a:t>
                </a:r>
                <a:r>
                  <a:rPr lang="en-US" b="1"/>
                  <a:t>Ratio(</a:t>
                </a:r>
                <a:r>
                  <a:rPr lang="en-US" altLang="zh-CN" b="1"/>
                  <a:t>141</a:t>
                </a:r>
                <a:r>
                  <a:rPr lang="en-US" b="1"/>
                  <a:t>/</a:t>
                </a:r>
                <a:r>
                  <a:rPr lang="en-US" altLang="zh-CN" b="1"/>
                  <a:t>201</a:t>
                </a:r>
                <a:r>
                  <a:rPr lang="en-US" b="1"/>
                  <a:t>)</a:t>
                </a:r>
                <a:endParaRPr lang="zh-CN" b="1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2140818064"/>
        <c:crosses val="autoZero"/>
        <c:crossBetween val="midCat"/>
      </c:valAx>
      <c:valAx>
        <c:axId val="2140818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</a:t>
                </a:r>
                <a:r>
                  <a:rPr lang="en-US" altLang="zh-CN"/>
                  <a:t>(141/201</a:t>
                </a:r>
                <a:r>
                  <a:rPr lang="en-US"/>
                  <a:t>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124431191032593"/>
              <c:y val="0.120686794805649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364872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423373271169977"/>
          <c:y val="0.013713910761154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34452230971129"/>
          <c:w val="0.833650221259405"/>
          <c:h val="0.69945800524934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0781004719402126"/>
                  <c:y val="0.509811023622047"/>
                </c:manualLayout>
              </c:layout>
              <c:numFmt formatCode="#,##0.00_);[Red]\(#,##0.00\)" sourceLinked="0"/>
            </c:trendlineLbl>
          </c:trendline>
          <c:xVal>
            <c:numRef>
              <c:f>工作表2!$R$11:$R$33</c:f>
              <c:numCache>
                <c:formatCode>0.00_ ;[Red]\-0.00\ </c:formatCode>
                <c:ptCount val="23"/>
                <c:pt idx="0">
                  <c:v>0.348486306</c:v>
                </c:pt>
                <c:pt idx="1">
                  <c:v>0.995456075</c:v>
                </c:pt>
                <c:pt idx="2">
                  <c:v>0.471908328</c:v>
                </c:pt>
                <c:pt idx="3">
                  <c:v>-0.612377485</c:v>
                </c:pt>
                <c:pt idx="4">
                  <c:v>0.124588539</c:v>
                </c:pt>
                <c:pt idx="5">
                  <c:v>1.329034981</c:v>
                </c:pt>
                <c:pt idx="6">
                  <c:v>0.033838589</c:v>
                </c:pt>
                <c:pt idx="7">
                  <c:v>-0.570018116</c:v>
                </c:pt>
                <c:pt idx="8">
                  <c:v>0.273291381</c:v>
                </c:pt>
                <c:pt idx="9">
                  <c:v>-0.269170675</c:v>
                </c:pt>
                <c:pt idx="10">
                  <c:v>0.181740302</c:v>
                </c:pt>
                <c:pt idx="11">
                  <c:v>-1.152003093</c:v>
                </c:pt>
                <c:pt idx="12">
                  <c:v>0.023568471</c:v>
                </c:pt>
                <c:pt idx="13">
                  <c:v>-0.658070906</c:v>
                </c:pt>
                <c:pt idx="14">
                  <c:v>0.506646257</c:v>
                </c:pt>
                <c:pt idx="15">
                  <c:v>0.110083308</c:v>
                </c:pt>
                <c:pt idx="16">
                  <c:v>-0.30863539</c:v>
                </c:pt>
                <c:pt idx="17">
                  <c:v>0.471419969</c:v>
                </c:pt>
                <c:pt idx="18">
                  <c:v>0.373940419</c:v>
                </c:pt>
                <c:pt idx="19">
                  <c:v>0.509611644</c:v>
                </c:pt>
                <c:pt idx="20">
                  <c:v>-0.311585823</c:v>
                </c:pt>
                <c:pt idx="21">
                  <c:v>-0.16608498</c:v>
                </c:pt>
                <c:pt idx="22">
                  <c:v>-0.263034406</c:v>
                </c:pt>
              </c:numCache>
            </c:numRef>
          </c:xVal>
          <c:yVal>
            <c:numRef>
              <c:f>工作表2!$S$11:$S$33</c:f>
              <c:numCache>
                <c:formatCode>0.00_ ;[Red]\-0.00\ </c:formatCode>
                <c:ptCount val="23"/>
                <c:pt idx="0">
                  <c:v>0.576666666666668</c:v>
                </c:pt>
                <c:pt idx="1">
                  <c:v>1.396666666666668</c:v>
                </c:pt>
                <c:pt idx="2">
                  <c:v>0.68</c:v>
                </c:pt>
                <c:pt idx="3">
                  <c:v>-0.423333333333336</c:v>
                </c:pt>
                <c:pt idx="4">
                  <c:v>0.59</c:v>
                </c:pt>
                <c:pt idx="5">
                  <c:v>0.77333333333333</c:v>
                </c:pt>
                <c:pt idx="6">
                  <c:v>0.586666666666666</c:v>
                </c:pt>
                <c:pt idx="7">
                  <c:v>-0.16</c:v>
                </c:pt>
                <c:pt idx="8">
                  <c:v>0.719999999999999</c:v>
                </c:pt>
                <c:pt idx="9">
                  <c:v>0.426666666666668</c:v>
                </c:pt>
                <c:pt idx="10">
                  <c:v>0.54666666666666</c:v>
                </c:pt>
                <c:pt idx="11">
                  <c:v>-0.208333333333332</c:v>
                </c:pt>
                <c:pt idx="12">
                  <c:v>0.36333333333333</c:v>
                </c:pt>
                <c:pt idx="13">
                  <c:v>-0.106666666666666</c:v>
                </c:pt>
                <c:pt idx="14">
                  <c:v>0.783333333333338</c:v>
                </c:pt>
                <c:pt idx="15">
                  <c:v>0.686666666666667</c:v>
                </c:pt>
                <c:pt idx="16">
                  <c:v>0.0166666666666728</c:v>
                </c:pt>
                <c:pt idx="17">
                  <c:v>0.936666666666667</c:v>
                </c:pt>
                <c:pt idx="18">
                  <c:v>0.693333333333335</c:v>
                </c:pt>
                <c:pt idx="19">
                  <c:v>1.116666666666664</c:v>
                </c:pt>
                <c:pt idx="20">
                  <c:v>0.233333333333331</c:v>
                </c:pt>
                <c:pt idx="21">
                  <c:v>1.66</c:v>
                </c:pt>
                <c:pt idx="22">
                  <c:v>0.74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232320"/>
        <c:axId val="-2114017696"/>
      </c:scatterChart>
      <c:valAx>
        <c:axId val="-211423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NA-Seq</a:t>
                </a:r>
                <a:r>
                  <a:rPr lang="zh-CN"/>
                  <a:t> </a:t>
                </a: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141</a:t>
                </a:r>
                <a:r>
                  <a:rPr lang="en-US"/>
                  <a:t>/</a:t>
                </a:r>
                <a:r>
                  <a:rPr lang="en-US" altLang="zh-CN"/>
                  <a:t>201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4017696"/>
        <c:crosses val="autoZero"/>
        <c:crossBetween val="midCat"/>
      </c:valAx>
      <c:valAx>
        <c:axId val="-2114017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141/201</a:t>
                </a:r>
                <a:r>
                  <a:rPr lang="en-US"/>
                  <a:t>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251751811023622"/>
              <c:y val="0.143840049296378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142323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8</a:t>
            </a:r>
            <a:r>
              <a:rPr lang="zh-CN"/>
              <a:t> </a:t>
            </a:r>
            <a:r>
              <a:rPr lang="en-US"/>
              <a:t>hpi</a:t>
            </a:r>
          </a:p>
        </c:rich>
      </c:tx>
      <c:layout>
        <c:manualLayout>
          <c:xMode val="edge"/>
          <c:yMode val="edge"/>
          <c:x val="0.377608601536714"/>
          <c:y val="0.0037139107611548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0294068372868"/>
          <c:y val="0.124192402086103"/>
          <c:w val="0.817512829894468"/>
          <c:h val="0.70971776255240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13915601567292"/>
                  <c:y val="0.518588015481116"/>
                </c:manualLayout>
              </c:layout>
              <c:numFmt formatCode="#,##0.00_);[Red]\(#,##0.00\)" sourceLinked="0"/>
              <c:txPr>
                <a:bodyPr/>
                <a:lstStyle/>
                <a:p>
                  <a:pPr>
                    <a:defRPr b="0"/>
                  </a:pPr>
                  <a:endParaRPr lang="zh-CN"/>
                </a:p>
              </c:txPr>
            </c:trendlineLbl>
          </c:trendline>
          <c:xVal>
            <c:numRef>
              <c:f>工作表2!$H$10:$H$33</c:f>
              <c:numCache>
                <c:formatCode>0.00_ ;[Red]\-0.00\ </c:formatCode>
                <c:ptCount val="24"/>
                <c:pt idx="0">
                  <c:v>0.965784285</c:v>
                </c:pt>
                <c:pt idx="1">
                  <c:v>0.965784285</c:v>
                </c:pt>
                <c:pt idx="2">
                  <c:v>1.301343763</c:v>
                </c:pt>
                <c:pt idx="3">
                  <c:v>1.620387205</c:v>
                </c:pt>
                <c:pt idx="4">
                  <c:v>-2.60343361</c:v>
                </c:pt>
                <c:pt idx="5">
                  <c:v>1.234370566</c:v>
                </c:pt>
                <c:pt idx="6">
                  <c:v>0.694750646</c:v>
                </c:pt>
                <c:pt idx="7">
                  <c:v>3.048128251</c:v>
                </c:pt>
                <c:pt idx="8">
                  <c:v>-2.660358705</c:v>
                </c:pt>
                <c:pt idx="9">
                  <c:v>2.035110129</c:v>
                </c:pt>
                <c:pt idx="10">
                  <c:v>-0.861159026</c:v>
                </c:pt>
                <c:pt idx="11">
                  <c:v>1.106026571</c:v>
                </c:pt>
                <c:pt idx="12">
                  <c:v>-1.105219312</c:v>
                </c:pt>
                <c:pt idx="13">
                  <c:v>1.874146836</c:v>
                </c:pt>
                <c:pt idx="14">
                  <c:v>0.187404581</c:v>
                </c:pt>
                <c:pt idx="15">
                  <c:v>1.612001753</c:v>
                </c:pt>
                <c:pt idx="16">
                  <c:v>1.06499584</c:v>
                </c:pt>
                <c:pt idx="17">
                  <c:v>3.999631543</c:v>
                </c:pt>
                <c:pt idx="18">
                  <c:v>0.886054766</c:v>
                </c:pt>
                <c:pt idx="19">
                  <c:v>1.93578994</c:v>
                </c:pt>
                <c:pt idx="20">
                  <c:v>3.276681902</c:v>
                </c:pt>
                <c:pt idx="21">
                  <c:v>-1.016567216</c:v>
                </c:pt>
                <c:pt idx="22">
                  <c:v>1.757073168</c:v>
                </c:pt>
                <c:pt idx="23">
                  <c:v>2.253756592</c:v>
                </c:pt>
              </c:numCache>
            </c:numRef>
          </c:xVal>
          <c:yVal>
            <c:numRef>
              <c:f>工作表2!$I$10:$I$33</c:f>
              <c:numCache>
                <c:formatCode>0.00_ ;[Red]\-0.00\ </c:formatCode>
                <c:ptCount val="24"/>
                <c:pt idx="0">
                  <c:v>-0.350000000000001</c:v>
                </c:pt>
                <c:pt idx="1">
                  <c:v>-0.533333333333331</c:v>
                </c:pt>
                <c:pt idx="2">
                  <c:v>-0.190000000000001</c:v>
                </c:pt>
                <c:pt idx="3">
                  <c:v>0.550000000000001</c:v>
                </c:pt>
                <c:pt idx="4">
                  <c:v>-3.73333333333334</c:v>
                </c:pt>
                <c:pt idx="5">
                  <c:v>-0.0566666666666649</c:v>
                </c:pt>
                <c:pt idx="6">
                  <c:v>-0.806666666666668</c:v>
                </c:pt>
                <c:pt idx="7">
                  <c:v>2.02333333333333</c:v>
                </c:pt>
                <c:pt idx="8">
                  <c:v>-3.27666666666666</c:v>
                </c:pt>
                <c:pt idx="9">
                  <c:v>0.573333333333338</c:v>
                </c:pt>
                <c:pt idx="10">
                  <c:v>-1.800000000000002</c:v>
                </c:pt>
                <c:pt idx="11">
                  <c:v>-0.0299999999999976</c:v>
                </c:pt>
                <c:pt idx="12">
                  <c:v>-2.078333333333326</c:v>
                </c:pt>
                <c:pt idx="13">
                  <c:v>0.82</c:v>
                </c:pt>
                <c:pt idx="14">
                  <c:v>-1.103333333333332</c:v>
                </c:pt>
                <c:pt idx="15">
                  <c:v>0.433333333333334</c:v>
                </c:pt>
                <c:pt idx="16">
                  <c:v>0.243333333333332</c:v>
                </c:pt>
                <c:pt idx="17">
                  <c:v>2.813333333333336</c:v>
                </c:pt>
                <c:pt idx="18">
                  <c:v>-0.0733333333333306</c:v>
                </c:pt>
                <c:pt idx="19">
                  <c:v>0.93333333333333</c:v>
                </c:pt>
                <c:pt idx="20">
                  <c:v>1.16</c:v>
                </c:pt>
                <c:pt idx="21">
                  <c:v>-1.946666666666665</c:v>
                </c:pt>
                <c:pt idx="22">
                  <c:v>-0.536666666666665</c:v>
                </c:pt>
                <c:pt idx="23">
                  <c:v>-0.376666666666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451264"/>
        <c:axId val="-2138898848"/>
      </c:scatterChart>
      <c:valAx>
        <c:axId val="-2143451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NA-Seq</a:t>
                </a:r>
                <a:r>
                  <a:rPr lang="zh-CN"/>
                  <a:t> </a:t>
                </a: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141</a:t>
                </a:r>
                <a:r>
                  <a:rPr lang="en-US"/>
                  <a:t>/</a:t>
                </a:r>
                <a:r>
                  <a:rPr lang="en-US" altLang="zh-CN"/>
                  <a:t>201</a:t>
                </a:r>
                <a:r>
                  <a:rPr lang="en-US"/>
                  <a:t>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1838991652952"/>
              <c:y val="0.885813148788927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38898848"/>
        <c:crosses val="autoZero"/>
        <c:crossBetween val="midCat"/>
      </c:valAx>
      <c:valAx>
        <c:axId val="-2138898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qRT-PCRlog</a:t>
                </a:r>
                <a:r>
                  <a:rPr lang="en-US" baseline="-25000"/>
                  <a:t>2</a:t>
                </a:r>
                <a:r>
                  <a:rPr lang="en-US"/>
                  <a:t>Ratio(</a:t>
                </a:r>
                <a:r>
                  <a:rPr lang="en-US" altLang="zh-CN"/>
                  <a:t>141</a:t>
                </a:r>
                <a:r>
                  <a:rPr lang="en-US"/>
                  <a:t>/</a:t>
                </a:r>
                <a:r>
                  <a:rPr lang="en-US" altLang="zh-CN"/>
                  <a:t>201</a:t>
                </a:r>
                <a:r>
                  <a:rPr lang="en-US"/>
                  <a:t>)</a:t>
                </a:r>
              </a:p>
              <a:p>
                <a:pPr>
                  <a:defRPr/>
                </a:pPr>
                <a:endParaRPr lang="zh-CN"/>
              </a:p>
            </c:rich>
          </c:tx>
          <c:layout>
            <c:manualLayout>
              <c:xMode val="edge"/>
              <c:yMode val="edge"/>
              <c:x val="0.0059751811023622"/>
              <c:y val="0.152324523790962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-21434512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/>
      </a:pPr>
      <a:endParaRPr lang="zh-CN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5" Type="http://schemas.openxmlformats.org/officeDocument/2006/relationships/chart" Target="../charts/chart8.xml"/><Relationship Id="rId6" Type="http://schemas.openxmlformats.org/officeDocument/2006/relationships/chart" Target="../charts/chart9.xml"/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127000</xdr:rowOff>
    </xdr:from>
    <xdr:to>
      <xdr:col>4</xdr:col>
      <xdr:colOff>692150</xdr:colOff>
      <xdr:row>50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87916</xdr:colOff>
      <xdr:row>29</xdr:row>
      <xdr:rowOff>88900</xdr:rowOff>
    </xdr:from>
    <xdr:to>
      <xdr:col>8</xdr:col>
      <xdr:colOff>698500</xdr:colOff>
      <xdr:row>50</xdr:row>
      <xdr:rowOff>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26016</xdr:colOff>
      <xdr:row>29</xdr:row>
      <xdr:rowOff>101600</xdr:rowOff>
    </xdr:from>
    <xdr:to>
      <xdr:col>13</xdr:col>
      <xdr:colOff>444500</xdr:colOff>
      <xdr:row>50</xdr:row>
      <xdr:rowOff>1270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7</xdr:row>
      <xdr:rowOff>38100</xdr:rowOff>
    </xdr:from>
    <xdr:to>
      <xdr:col>5</xdr:col>
      <xdr:colOff>49530</xdr:colOff>
      <xdr:row>67</xdr:row>
      <xdr:rowOff>15494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296</xdr:colOff>
      <xdr:row>47</xdr:row>
      <xdr:rowOff>0</xdr:rowOff>
    </xdr:from>
    <xdr:to>
      <xdr:col>10</xdr:col>
      <xdr:colOff>73660</xdr:colOff>
      <xdr:row>67</xdr:row>
      <xdr:rowOff>15494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0376</xdr:colOff>
      <xdr:row>47</xdr:row>
      <xdr:rowOff>12700</xdr:rowOff>
    </xdr:from>
    <xdr:to>
      <xdr:col>15</xdr:col>
      <xdr:colOff>91440</xdr:colOff>
      <xdr:row>67</xdr:row>
      <xdr:rowOff>16764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9</xdr:row>
      <xdr:rowOff>0</xdr:rowOff>
    </xdr:from>
    <xdr:to>
      <xdr:col>5</xdr:col>
      <xdr:colOff>49530</xdr:colOff>
      <xdr:row>89</xdr:row>
      <xdr:rowOff>11684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0800</xdr:colOff>
      <xdr:row>69</xdr:row>
      <xdr:rowOff>25400</xdr:rowOff>
    </xdr:from>
    <xdr:to>
      <xdr:col>10</xdr:col>
      <xdr:colOff>79164</xdr:colOff>
      <xdr:row>89</xdr:row>
      <xdr:rowOff>18034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63500</xdr:colOff>
      <xdr:row>69</xdr:row>
      <xdr:rowOff>12700</xdr:rowOff>
    </xdr:from>
    <xdr:to>
      <xdr:col>15</xdr:col>
      <xdr:colOff>104564</xdr:colOff>
      <xdr:row>89</xdr:row>
      <xdr:rowOff>167640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zoomScale="125" zoomScaleNormal="125" zoomScalePageLayoutView="125" workbookViewId="0">
      <selection sqref="A1:I27"/>
    </sheetView>
  </sheetViews>
  <sheetFormatPr baseColWidth="10" defaultRowHeight="15" x14ac:dyDescent="0.15"/>
  <cols>
    <col min="1" max="1" width="10.83203125" style="84"/>
    <col min="3" max="3" width="14" customWidth="1"/>
    <col min="4" max="4" width="14.6640625" customWidth="1"/>
    <col min="5" max="5" width="12.83203125" customWidth="1"/>
    <col min="6" max="6" width="14.83203125" customWidth="1"/>
    <col min="7" max="7" width="12.5" customWidth="1"/>
    <col min="8" max="8" width="14.83203125" customWidth="1"/>
    <col min="9" max="9" width="15.1640625" customWidth="1"/>
  </cols>
  <sheetData>
    <row r="1" spans="1:10" ht="35" customHeight="1" thickBot="1" x14ac:dyDescent="0.25">
      <c r="A1" s="86" t="s">
        <v>68</v>
      </c>
      <c r="B1" s="86"/>
      <c r="C1" s="86"/>
      <c r="D1" s="86"/>
      <c r="E1" s="86"/>
      <c r="F1" s="86"/>
      <c r="G1" s="86"/>
      <c r="H1" s="86"/>
    </row>
    <row r="2" spans="1:10" s="4" customFormat="1" ht="30" x14ac:dyDescent="0.15">
      <c r="A2" s="80" t="s">
        <v>1</v>
      </c>
      <c r="B2" s="78" t="s">
        <v>2</v>
      </c>
      <c r="C2" s="78" t="s">
        <v>28</v>
      </c>
      <c r="D2" s="78" t="s">
        <v>23</v>
      </c>
      <c r="E2" s="78" t="s">
        <v>24</v>
      </c>
      <c r="F2" s="78" t="s">
        <v>25</v>
      </c>
      <c r="G2" s="78" t="s">
        <v>26</v>
      </c>
      <c r="H2" s="78" t="s">
        <v>27</v>
      </c>
      <c r="I2" s="3"/>
      <c r="J2" s="3"/>
    </row>
    <row r="3" spans="1:10" ht="16" x14ac:dyDescent="0.2">
      <c r="A3" s="81">
        <v>535</v>
      </c>
      <c r="B3" s="76" t="s">
        <v>3</v>
      </c>
      <c r="C3" s="77">
        <v>1.3980310739999999</v>
      </c>
      <c r="D3" s="77">
        <v>0.42000000000000171</v>
      </c>
      <c r="E3" s="77">
        <v>0.93073733800000003</v>
      </c>
      <c r="F3" s="77">
        <v>0.219999999999999</v>
      </c>
      <c r="G3" s="77">
        <v>0.96578428500000002</v>
      </c>
      <c r="H3" s="77">
        <v>-0.53333333333333144</v>
      </c>
      <c r="I3" s="1"/>
      <c r="J3" s="1"/>
    </row>
    <row r="4" spans="1:10" ht="16" x14ac:dyDescent="0.2">
      <c r="A4" s="82">
        <v>929</v>
      </c>
      <c r="B4" s="1" t="s">
        <v>4</v>
      </c>
      <c r="C4" s="2">
        <v>1.503030646</v>
      </c>
      <c r="D4" s="2">
        <v>1.2333333333333307</v>
      </c>
      <c r="E4" s="2">
        <v>-1.5940076400000001</v>
      </c>
      <c r="F4" s="2">
        <v>-1.533333333333335</v>
      </c>
      <c r="G4" s="2">
        <v>1.301343763</v>
      </c>
      <c r="H4" s="2">
        <v>-0.19000000000000128</v>
      </c>
      <c r="I4" s="1"/>
      <c r="J4" s="1"/>
    </row>
    <row r="5" spans="1:10" ht="16" x14ac:dyDescent="0.2">
      <c r="A5" s="82">
        <v>958</v>
      </c>
      <c r="B5" s="1" t="s">
        <v>5</v>
      </c>
      <c r="C5" s="2">
        <v>-1.0146322830000001</v>
      </c>
      <c r="D5" s="2">
        <v>-0.85000000000000142</v>
      </c>
      <c r="E5" s="2">
        <v>1.277431886</v>
      </c>
      <c r="F5" s="2">
        <v>1.2899999999999991</v>
      </c>
      <c r="G5" s="2">
        <v>1.6203872050000001</v>
      </c>
      <c r="H5" s="2">
        <v>0.55000000000000071</v>
      </c>
      <c r="I5" s="1"/>
      <c r="J5" s="1"/>
    </row>
    <row r="6" spans="1:10" ht="16" x14ac:dyDescent="0.2">
      <c r="A6" s="82">
        <v>1437</v>
      </c>
      <c r="B6" s="1" t="s">
        <v>6</v>
      </c>
      <c r="C6" s="2">
        <v>-2.9642806940000002</v>
      </c>
      <c r="D6" s="2">
        <v>-3.1400000000000006</v>
      </c>
      <c r="E6" s="2">
        <v>-0.12790153500000001</v>
      </c>
      <c r="F6" s="2">
        <v>-8.0000000000001847E-2</v>
      </c>
      <c r="G6" s="2">
        <v>-2.6034336100000002</v>
      </c>
      <c r="H6" s="2">
        <v>-3.7333333333333401</v>
      </c>
      <c r="I6" s="1"/>
      <c r="J6" s="1"/>
    </row>
    <row r="7" spans="1:10" ht="16" x14ac:dyDescent="0.2">
      <c r="A7" s="82">
        <v>1509</v>
      </c>
      <c r="B7" s="1" t="s">
        <v>7</v>
      </c>
      <c r="C7" s="2">
        <v>0.97220268099999996</v>
      </c>
      <c r="D7" s="2">
        <v>0.71666666666666901</v>
      </c>
      <c r="E7" s="2">
        <v>0.21379324699999999</v>
      </c>
      <c r="F7" s="2">
        <v>0.30666666666666842</v>
      </c>
      <c r="G7" s="2">
        <v>1.2343705659999999</v>
      </c>
      <c r="H7" s="2">
        <v>-5.6666666666664867E-2</v>
      </c>
      <c r="I7" s="1"/>
      <c r="J7" s="1"/>
    </row>
    <row r="8" spans="1:10" ht="16" x14ac:dyDescent="0.2">
      <c r="A8" s="82">
        <v>1513</v>
      </c>
      <c r="B8" s="1" t="s">
        <v>8</v>
      </c>
      <c r="C8" s="2">
        <v>0.72348236499999996</v>
      </c>
      <c r="D8" s="2">
        <v>5.3333333333331012E-2</v>
      </c>
      <c r="E8" s="2">
        <v>-0.40834284700000001</v>
      </c>
      <c r="F8" s="2">
        <v>-0.29999999999999716</v>
      </c>
      <c r="G8" s="2">
        <v>0.69475064600000003</v>
      </c>
      <c r="H8" s="2">
        <v>-0.80666666666666842</v>
      </c>
      <c r="I8" s="1"/>
      <c r="J8" s="1"/>
    </row>
    <row r="9" spans="1:10" ht="16" x14ac:dyDescent="0.2">
      <c r="A9" s="82">
        <v>1522</v>
      </c>
      <c r="B9" s="1" t="s">
        <v>9</v>
      </c>
      <c r="C9" s="2">
        <v>1.2001758730000001</v>
      </c>
      <c r="D9" s="2">
        <v>0.53666666666666174</v>
      </c>
      <c r="E9" s="2">
        <v>1.2880158399999999</v>
      </c>
      <c r="F9" s="2">
        <v>1.0299999999999976</v>
      </c>
      <c r="G9" s="2">
        <v>3.0481282510000001</v>
      </c>
      <c r="H9" s="2">
        <v>2.0233333333333299</v>
      </c>
      <c r="I9" s="1"/>
      <c r="J9" s="1"/>
    </row>
    <row r="10" spans="1:10" ht="16" x14ac:dyDescent="0.2">
      <c r="A10" s="82">
        <v>2152</v>
      </c>
      <c r="B10" s="1" t="s">
        <v>10</v>
      </c>
      <c r="C10" s="2">
        <v>-2.4621994549999999</v>
      </c>
      <c r="D10" s="2">
        <v>-2.456666666666667</v>
      </c>
      <c r="E10" s="2">
        <v>-0.88415360399999998</v>
      </c>
      <c r="F10" s="2">
        <v>-0.55666666666666842</v>
      </c>
      <c r="G10" s="2">
        <v>-2.6603587050000002</v>
      </c>
      <c r="H10" s="2">
        <v>-3.2766666666666602</v>
      </c>
      <c r="I10" s="1"/>
      <c r="J10" s="1"/>
    </row>
    <row r="11" spans="1:10" ht="16" x14ac:dyDescent="0.2">
      <c r="A11" s="82">
        <v>3055</v>
      </c>
      <c r="B11" s="1" t="s">
        <v>11</v>
      </c>
      <c r="C11" s="2">
        <v>1.059314852</v>
      </c>
      <c r="D11" s="2">
        <v>0.61333333333333329</v>
      </c>
      <c r="E11" s="2">
        <v>0.89745243600000002</v>
      </c>
      <c r="F11" s="2">
        <v>0.59666666666666401</v>
      </c>
      <c r="G11" s="2">
        <v>2.035110129</v>
      </c>
      <c r="H11" s="2">
        <v>0.57333333333333769</v>
      </c>
      <c r="I11" s="1"/>
      <c r="J11" s="1"/>
    </row>
    <row r="12" spans="1:10" ht="16" x14ac:dyDescent="0.2">
      <c r="A12" s="82">
        <v>3576</v>
      </c>
      <c r="B12" s="1" t="s">
        <v>12</v>
      </c>
      <c r="C12" s="2">
        <v>-1.649489853</v>
      </c>
      <c r="D12" s="2">
        <v>-1.5766666666666698</v>
      </c>
      <c r="E12" s="2">
        <v>-6.3292330999999993E-2</v>
      </c>
      <c r="F12" s="2">
        <v>-0.11999999999999922</v>
      </c>
      <c r="G12" s="2">
        <v>-0.86115902600000005</v>
      </c>
      <c r="H12" s="2">
        <v>-1.8000000000000025</v>
      </c>
      <c r="I12" s="1"/>
      <c r="J12" s="1"/>
    </row>
    <row r="13" spans="1:10" ht="16" x14ac:dyDescent="0.2">
      <c r="A13" s="82">
        <v>3663</v>
      </c>
      <c r="B13" s="1" t="s">
        <v>13</v>
      </c>
      <c r="C13" s="2">
        <v>1.408805546</v>
      </c>
      <c r="D13" s="2">
        <v>1.2433333333333323</v>
      </c>
      <c r="E13" s="2">
        <v>0.62397364</v>
      </c>
      <c r="F13" s="2">
        <v>0.71333333333333826</v>
      </c>
      <c r="G13" s="2">
        <v>1.1060265709999999</v>
      </c>
      <c r="H13" s="2">
        <v>-2.9999999999997584E-2</v>
      </c>
      <c r="I13" s="1"/>
      <c r="J13" s="1"/>
    </row>
    <row r="14" spans="1:10" ht="16" x14ac:dyDescent="0.2">
      <c r="A14" s="82">
        <v>3976</v>
      </c>
      <c r="B14" s="1" t="s">
        <v>14</v>
      </c>
      <c r="C14" s="2">
        <v>-2.4462562299999999</v>
      </c>
      <c r="D14" s="2">
        <v>-2.3000000000000007</v>
      </c>
      <c r="E14" s="2">
        <v>-3.1218731E-2</v>
      </c>
      <c r="F14" s="2">
        <v>-0.47333333333332916</v>
      </c>
      <c r="G14" s="2">
        <v>-1.105219312</v>
      </c>
      <c r="H14" s="2">
        <v>-2.078333333333326</v>
      </c>
      <c r="I14" s="1"/>
      <c r="J14" s="1"/>
    </row>
    <row r="15" spans="1:10" ht="16" x14ac:dyDescent="0.2">
      <c r="A15" s="82">
        <v>4055</v>
      </c>
      <c r="B15" s="1" t="s">
        <v>15</v>
      </c>
      <c r="C15" s="2">
        <v>1.7341270390000001</v>
      </c>
      <c r="D15" s="2">
        <v>1.293333333333333</v>
      </c>
      <c r="E15" s="2">
        <v>1.062434047</v>
      </c>
      <c r="F15" s="2">
        <v>1.0033333333333374</v>
      </c>
      <c r="G15" s="2">
        <v>1.874146836</v>
      </c>
      <c r="H15" s="2">
        <v>0.82000000000000028</v>
      </c>
      <c r="I15" s="1"/>
      <c r="J15" s="1"/>
    </row>
    <row r="16" spans="1:10" ht="16" x14ac:dyDescent="0.2">
      <c r="A16" s="82">
        <v>5008</v>
      </c>
      <c r="B16" s="1" t="s">
        <v>16</v>
      </c>
      <c r="C16" s="2">
        <v>-1.290121893</v>
      </c>
      <c r="D16" s="2">
        <v>-1.610000000000003</v>
      </c>
      <c r="E16" s="2">
        <v>-1.0876053269999999</v>
      </c>
      <c r="F16" s="2">
        <v>-1.3666666666666671</v>
      </c>
      <c r="G16" s="2">
        <v>0.18740458099999999</v>
      </c>
      <c r="H16" s="2">
        <v>-1.1033333333333317</v>
      </c>
      <c r="I16" s="1"/>
      <c r="J16" s="1"/>
    </row>
    <row r="17" spans="1:10" ht="16" x14ac:dyDescent="0.2">
      <c r="A17" s="82">
        <v>5338</v>
      </c>
      <c r="B17" s="1" t="s">
        <v>17</v>
      </c>
      <c r="C17" s="2">
        <v>1.3062464730000001</v>
      </c>
      <c r="D17" s="2">
        <v>0.64000000000000412</v>
      </c>
      <c r="E17" s="2">
        <v>0.46579801999999998</v>
      </c>
      <c r="F17" s="2">
        <v>0.22999999999999687</v>
      </c>
      <c r="G17" s="2">
        <v>1.6120017529999999</v>
      </c>
      <c r="H17" s="2">
        <v>0.43333333333333357</v>
      </c>
      <c r="I17" s="1"/>
      <c r="J17" s="1"/>
    </row>
    <row r="18" spans="1:10" ht="16" x14ac:dyDescent="0.2">
      <c r="A18" s="82">
        <v>6696</v>
      </c>
      <c r="B18" s="1" t="s">
        <v>59</v>
      </c>
      <c r="C18" s="2">
        <v>1.050183012</v>
      </c>
      <c r="D18" s="2">
        <v>0.48333333333333428</v>
      </c>
      <c r="E18" s="2">
        <v>-0.22850759100000001</v>
      </c>
      <c r="F18" s="2">
        <v>8.3333333333332149E-2</v>
      </c>
      <c r="G18" s="2">
        <v>1.0649958399999999</v>
      </c>
      <c r="H18" s="2">
        <v>0.24333333333333229</v>
      </c>
      <c r="I18" s="1"/>
      <c r="J18" s="1"/>
    </row>
    <row r="19" spans="1:10" ht="16" x14ac:dyDescent="0.2">
      <c r="A19" s="82">
        <v>6850</v>
      </c>
      <c r="B19" s="1" t="s">
        <v>18</v>
      </c>
      <c r="C19" s="2">
        <v>-0.52789728499999999</v>
      </c>
      <c r="D19" s="2">
        <v>-0.90333333333332888</v>
      </c>
      <c r="E19" s="2">
        <v>1.7149891639999999</v>
      </c>
      <c r="F19" s="2">
        <v>1.490000000000002</v>
      </c>
      <c r="G19" s="2">
        <v>3.999631543</v>
      </c>
      <c r="H19" s="2">
        <v>2.8133333333333361</v>
      </c>
      <c r="I19" s="1"/>
      <c r="J19" s="1"/>
    </row>
    <row r="20" spans="1:10" ht="16" x14ac:dyDescent="0.2">
      <c r="A20" s="82">
        <v>10437</v>
      </c>
      <c r="B20" s="1" t="s">
        <v>19</v>
      </c>
      <c r="C20" s="2">
        <v>1.0861450539999999</v>
      </c>
      <c r="D20" s="2">
        <v>0.68666666666667098</v>
      </c>
      <c r="E20" s="2">
        <v>-0.123496666</v>
      </c>
      <c r="F20" s="2">
        <v>-0.39666666666666828</v>
      </c>
      <c r="G20" s="2">
        <v>0.88605476599999999</v>
      </c>
      <c r="H20" s="2">
        <v>-7.3333333333330586E-2</v>
      </c>
      <c r="I20" s="1"/>
      <c r="J20" s="1"/>
    </row>
    <row r="21" spans="1:10" ht="16" x14ac:dyDescent="0.2">
      <c r="A21" s="82">
        <v>51561</v>
      </c>
      <c r="B21" s="1" t="s">
        <v>20</v>
      </c>
      <c r="C21" s="2">
        <v>1.384240119</v>
      </c>
      <c r="D21" s="2">
        <v>0.98999999999999844</v>
      </c>
      <c r="E21" s="2">
        <v>0.182226151</v>
      </c>
      <c r="F21" s="2">
        <v>5.9999999999995168E-2</v>
      </c>
      <c r="G21" s="2">
        <v>1.93578994</v>
      </c>
      <c r="H21" s="2">
        <v>0.93333333333333002</v>
      </c>
      <c r="I21" s="1"/>
      <c r="J21" s="1"/>
    </row>
    <row r="22" spans="1:10" ht="16" x14ac:dyDescent="0.2">
      <c r="A22" s="82">
        <v>353376</v>
      </c>
      <c r="B22" s="1" t="s">
        <v>60</v>
      </c>
      <c r="C22" s="2">
        <v>1.673076995</v>
      </c>
      <c r="D22" s="2">
        <v>0.94333333333333158</v>
      </c>
      <c r="E22" s="2">
        <v>2.6573554989999999</v>
      </c>
      <c r="F22" s="2">
        <v>1.4266666666666659</v>
      </c>
      <c r="G22" s="2">
        <v>3.276681902</v>
      </c>
      <c r="H22" s="2">
        <v>1.1600000000000001</v>
      </c>
      <c r="I22" s="2"/>
      <c r="J22" s="1"/>
    </row>
    <row r="23" spans="1:10" ht="16" x14ac:dyDescent="0.2">
      <c r="A23" s="82">
        <v>51561</v>
      </c>
      <c r="B23" s="1" t="s">
        <v>21</v>
      </c>
      <c r="C23" s="2">
        <v>-2.8449558380000002</v>
      </c>
      <c r="D23" s="2">
        <v>-2.6133333333333333</v>
      </c>
      <c r="E23" s="2">
        <v>1.5059305759999999</v>
      </c>
      <c r="F23" s="2">
        <v>1.5166666666666693</v>
      </c>
      <c r="G23" s="2">
        <v>-1.0165672160000001</v>
      </c>
      <c r="H23" s="2">
        <v>-1.9466666666666654</v>
      </c>
      <c r="I23" s="2"/>
      <c r="J23" s="1"/>
    </row>
    <row r="24" spans="1:10" ht="16" x14ac:dyDescent="0.2">
      <c r="A24" s="82">
        <v>57192</v>
      </c>
      <c r="B24" s="1" t="s">
        <v>61</v>
      </c>
      <c r="C24" s="2">
        <v>0.60728704700000002</v>
      </c>
      <c r="D24" s="2">
        <v>1.1533333333333324</v>
      </c>
      <c r="E24" s="2">
        <v>0.45559159799999999</v>
      </c>
      <c r="F24" s="2">
        <v>-0.42666666666666941</v>
      </c>
      <c r="G24" s="2">
        <v>1.757073168</v>
      </c>
      <c r="H24" s="2">
        <v>-0.53666666666666529</v>
      </c>
    </row>
    <row r="25" spans="1:10" ht="17" thickBot="1" x14ac:dyDescent="0.25">
      <c r="A25" s="83">
        <v>353376</v>
      </c>
      <c r="B25" s="79" t="s">
        <v>64</v>
      </c>
      <c r="C25" s="79">
        <v>1.968445266</v>
      </c>
      <c r="D25" s="79">
        <v>0.78333333333333854</v>
      </c>
      <c r="E25" s="79">
        <v>1.2768402050000001</v>
      </c>
      <c r="F25" s="79">
        <v>0.16000000000000014</v>
      </c>
      <c r="G25" s="79">
        <v>2.2537565919999998</v>
      </c>
      <c r="H25" s="79">
        <v>-0.3766666666666616</v>
      </c>
    </row>
    <row r="26" spans="1:10" ht="16" x14ac:dyDescent="0.2">
      <c r="A26" s="81"/>
      <c r="B26" s="77"/>
      <c r="C26" s="77"/>
      <c r="D26" s="77"/>
      <c r="E26" s="77"/>
      <c r="F26" s="77"/>
      <c r="G26" s="77"/>
      <c r="H26" s="77"/>
    </row>
    <row r="27" spans="1:10" ht="16" x14ac:dyDescent="0.2">
      <c r="A27" s="81"/>
      <c r="B27" s="77"/>
      <c r="C27" s="77"/>
      <c r="D27" s="77"/>
      <c r="E27" s="77"/>
      <c r="F27" s="77"/>
      <c r="G27" s="77"/>
      <c r="H27" s="77"/>
    </row>
    <row r="28" spans="1:10" ht="16" x14ac:dyDescent="0.2">
      <c r="A28" s="81"/>
      <c r="B28" s="77"/>
      <c r="C28" s="77"/>
      <c r="D28" s="77"/>
      <c r="E28" s="77"/>
      <c r="F28" s="77"/>
      <c r="G28" s="77"/>
      <c r="H28" s="77"/>
    </row>
  </sheetData>
  <mergeCells count="1">
    <mergeCell ref="A1:H1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zoomScale="130" zoomScaleNormal="130" zoomScalePageLayoutView="130" workbookViewId="0">
      <selection activeCell="I99" sqref="I99"/>
    </sheetView>
  </sheetViews>
  <sheetFormatPr baseColWidth="10" defaultRowHeight="15" x14ac:dyDescent="0.15"/>
  <sheetData>
    <row r="1" spans="1:21" ht="24" x14ac:dyDescent="0.15">
      <c r="A1" s="70" t="s">
        <v>29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</row>
    <row r="2" spans="1:21" x14ac:dyDescent="0.1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ht="16" x14ac:dyDescent="0.15">
      <c r="A3" s="6"/>
      <c r="B3" s="7"/>
      <c r="C3" s="90" t="s">
        <v>30</v>
      </c>
      <c r="D3" s="91"/>
      <c r="E3" s="91"/>
      <c r="F3" s="91"/>
      <c r="G3" s="91"/>
      <c r="H3" s="91"/>
      <c r="I3" s="92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x14ac:dyDescent="0.15">
      <c r="A4" s="6"/>
      <c r="B4" s="8"/>
      <c r="C4" s="93" t="s">
        <v>31</v>
      </c>
      <c r="D4" s="93"/>
      <c r="E4" s="93"/>
      <c r="F4" s="93"/>
      <c r="G4" s="93"/>
      <c r="H4" s="93"/>
      <c r="I4" s="93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</row>
    <row r="5" spans="1:21" x14ac:dyDescent="0.15">
      <c r="A5" s="6"/>
      <c r="B5" s="10"/>
      <c r="C5" s="93" t="s">
        <v>32</v>
      </c>
      <c r="D5" s="93"/>
      <c r="E5" s="93"/>
      <c r="F5" s="93"/>
      <c r="G5" s="93"/>
      <c r="H5" s="93"/>
      <c r="I5" s="93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</row>
    <row r="6" spans="1:21" x14ac:dyDescent="0.15">
      <c r="A6" s="6"/>
      <c r="B6" s="11" t="s">
        <v>33</v>
      </c>
      <c r="C6" s="93" t="s">
        <v>34</v>
      </c>
      <c r="D6" s="93"/>
      <c r="E6" s="93"/>
      <c r="F6" s="93"/>
      <c r="G6" s="93"/>
      <c r="H6" s="93"/>
      <c r="I6" s="93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</row>
    <row r="7" spans="1:21" ht="16" thickBot="1" x14ac:dyDescent="0.2">
      <c r="A7" s="5"/>
      <c r="B7" s="12"/>
      <c r="C7" s="13"/>
      <c r="D7" s="6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 x14ac:dyDescent="0.15">
      <c r="A8" s="14"/>
      <c r="B8" s="15"/>
      <c r="C8" s="16"/>
      <c r="D8" s="87" t="s">
        <v>35</v>
      </c>
      <c r="E8" s="88"/>
      <c r="F8" s="88"/>
      <c r="G8" s="88"/>
      <c r="H8" s="88"/>
      <c r="I8" s="89"/>
      <c r="J8" s="87" t="s">
        <v>36</v>
      </c>
      <c r="K8" s="88"/>
      <c r="L8" s="88"/>
      <c r="M8" s="88"/>
      <c r="N8" s="88"/>
      <c r="O8" s="89"/>
      <c r="P8" s="87" t="s">
        <v>37</v>
      </c>
      <c r="Q8" s="88"/>
      <c r="R8" s="88"/>
      <c r="S8" s="88"/>
      <c r="T8" s="88"/>
      <c r="U8" s="89"/>
    </row>
    <row r="9" spans="1:21" x14ac:dyDescent="0.15">
      <c r="A9" s="17" t="s">
        <v>0</v>
      </c>
      <c r="B9" s="18" t="s">
        <v>1</v>
      </c>
      <c r="C9" s="19" t="s">
        <v>2</v>
      </c>
      <c r="D9" s="20" t="s">
        <v>38</v>
      </c>
      <c r="E9" s="21" t="s">
        <v>39</v>
      </c>
      <c r="F9" s="22" t="s">
        <v>40</v>
      </c>
      <c r="G9" s="21" t="s">
        <v>41</v>
      </c>
      <c r="H9" s="22" t="s">
        <v>42</v>
      </c>
      <c r="I9" s="23" t="s">
        <v>43</v>
      </c>
      <c r="J9" s="24" t="s">
        <v>44</v>
      </c>
      <c r="K9" s="21" t="s">
        <v>45</v>
      </c>
      <c r="L9" s="25" t="s">
        <v>46</v>
      </c>
      <c r="M9" s="21" t="s">
        <v>47</v>
      </c>
      <c r="N9" s="25" t="s">
        <v>48</v>
      </c>
      <c r="O9" s="23" t="s">
        <v>49</v>
      </c>
      <c r="P9" s="20" t="s">
        <v>50</v>
      </c>
      <c r="Q9" s="21" t="s">
        <v>51</v>
      </c>
      <c r="R9" s="22" t="s">
        <v>52</v>
      </c>
      <c r="S9" s="21" t="s">
        <v>53</v>
      </c>
      <c r="T9" s="22" t="s">
        <v>54</v>
      </c>
      <c r="U9" s="23" t="s">
        <v>55</v>
      </c>
    </row>
    <row r="10" spans="1:21" ht="35" customHeight="1" x14ac:dyDescent="0.15">
      <c r="A10" s="26">
        <v>1</v>
      </c>
      <c r="B10" s="27">
        <v>535</v>
      </c>
      <c r="C10" s="28" t="s">
        <v>3</v>
      </c>
      <c r="D10" s="29">
        <v>1.3980310739999999</v>
      </c>
      <c r="E10" s="30">
        <v>0.45666666666666345</v>
      </c>
      <c r="F10" s="31">
        <v>0.93073733800000003</v>
      </c>
      <c r="G10" s="30">
        <v>0.11333333333332973</v>
      </c>
      <c r="H10" s="31">
        <v>0.96578428500000002</v>
      </c>
      <c r="I10" s="32">
        <v>-0.35000000000000142</v>
      </c>
      <c r="J10" s="33">
        <v>0.11547721699999999</v>
      </c>
      <c r="K10" s="30">
        <v>4.3333333333333002E-2</v>
      </c>
      <c r="L10" s="34">
        <v>1.279223644</v>
      </c>
      <c r="M10" s="30">
        <v>0.47999999999999332</v>
      </c>
      <c r="N10" s="34">
        <v>1.3604813360000001</v>
      </c>
      <c r="O10" s="32">
        <v>0.59666666666666046</v>
      </c>
      <c r="P10" s="29">
        <v>-1.2825538569999999</v>
      </c>
      <c r="Q10" s="30">
        <v>-0.91333333333333044</v>
      </c>
      <c r="R10" s="31">
        <v>0.34848630600000002</v>
      </c>
      <c r="S10" s="30">
        <v>0.57000000000000384</v>
      </c>
      <c r="T10" s="31">
        <v>0.39469705100000002</v>
      </c>
      <c r="U10" s="32">
        <v>0.88333333333332931</v>
      </c>
    </row>
    <row r="11" spans="1:21" x14ac:dyDescent="0.15">
      <c r="A11" s="35">
        <v>1</v>
      </c>
      <c r="B11" s="36">
        <v>535</v>
      </c>
      <c r="C11" s="37" t="s">
        <v>56</v>
      </c>
      <c r="D11" s="38">
        <v>1.3980310739999999</v>
      </c>
      <c r="E11" s="39">
        <v>0.42000000000000171</v>
      </c>
      <c r="F11" s="39">
        <v>0.93073733800000003</v>
      </c>
      <c r="G11" s="39">
        <v>0.219999999999999</v>
      </c>
      <c r="H11" s="39">
        <v>0.96578428500000002</v>
      </c>
      <c r="I11" s="39">
        <v>-0.53333333333333144</v>
      </c>
      <c r="J11" s="38">
        <v>0.11547721699999999</v>
      </c>
      <c r="K11" s="39">
        <v>-3.6666666666665293E-2</v>
      </c>
      <c r="L11" s="39">
        <v>1.279223644</v>
      </c>
      <c r="M11" s="40">
        <v>0.69000000000000128</v>
      </c>
      <c r="N11" s="39">
        <v>1.3604813360000001</v>
      </c>
      <c r="O11" s="38">
        <v>0.46666666666666856</v>
      </c>
      <c r="P11" s="38">
        <v>-1.2825538569999999</v>
      </c>
      <c r="Q11" s="39">
        <v>-0.95000000000000284</v>
      </c>
      <c r="R11" s="39">
        <v>0.34848630600000002</v>
      </c>
      <c r="S11" s="39">
        <v>0.57666666666666799</v>
      </c>
      <c r="T11" s="39">
        <v>0.39469705100000002</v>
      </c>
      <c r="U11" s="39">
        <v>0.92333333333333201</v>
      </c>
    </row>
    <row r="12" spans="1:21" x14ac:dyDescent="0.15">
      <c r="A12" s="26">
        <v>2</v>
      </c>
      <c r="B12" s="27">
        <v>929</v>
      </c>
      <c r="C12" s="28" t="s">
        <v>4</v>
      </c>
      <c r="D12" s="29">
        <v>1.503030646</v>
      </c>
      <c r="E12" s="41">
        <v>1.2333333333333307</v>
      </c>
      <c r="F12" s="31">
        <v>-1.5940076400000001</v>
      </c>
      <c r="G12" s="41">
        <v>-1.533333333333335</v>
      </c>
      <c r="H12" s="31">
        <v>1.301343763</v>
      </c>
      <c r="I12" s="42">
        <v>-0.19000000000000128</v>
      </c>
      <c r="J12" s="33">
        <v>-3.3446482999999999E-2</v>
      </c>
      <c r="K12" s="41">
        <v>0.2900000000000027</v>
      </c>
      <c r="L12" s="34">
        <v>-0.59855156499999995</v>
      </c>
      <c r="M12" s="41">
        <v>-0.38333333333333286</v>
      </c>
      <c r="N12" s="34">
        <v>2.4147556950000002</v>
      </c>
      <c r="O12" s="42">
        <v>2.0000000000000036</v>
      </c>
      <c r="P12" s="29">
        <v>-1.5364771290000001</v>
      </c>
      <c r="Q12" s="41">
        <v>-1.4733333333333292</v>
      </c>
      <c r="R12" s="31">
        <v>0.995456075</v>
      </c>
      <c r="S12" s="41">
        <v>1.3966666666666683</v>
      </c>
      <c r="T12" s="31">
        <v>1.1134119330000001</v>
      </c>
      <c r="U12" s="42">
        <v>2.0033333333333374</v>
      </c>
    </row>
    <row r="13" spans="1:21" x14ac:dyDescent="0.15">
      <c r="A13" s="26">
        <v>3</v>
      </c>
      <c r="B13" s="27">
        <v>958</v>
      </c>
      <c r="C13" s="43" t="s">
        <v>5</v>
      </c>
      <c r="D13" s="29">
        <v>-1.0146322830000001</v>
      </c>
      <c r="E13" s="41">
        <v>-0.85000000000000142</v>
      </c>
      <c r="F13" s="31">
        <v>1.277431886</v>
      </c>
      <c r="G13" s="41">
        <v>1.2899999999999991</v>
      </c>
      <c r="H13" s="31">
        <v>1.6203872050000001</v>
      </c>
      <c r="I13" s="42">
        <v>0.55000000000000071</v>
      </c>
      <c r="J13" s="33">
        <v>9.9464655999999999E-2</v>
      </c>
      <c r="K13" s="41">
        <v>-3.9999999999999147E-2</v>
      </c>
      <c r="L13" s="34">
        <v>1.7493402140000001</v>
      </c>
      <c r="M13" s="41">
        <v>1.7899999999999991</v>
      </c>
      <c r="N13" s="34">
        <v>1.7830566489999999</v>
      </c>
      <c r="O13" s="42">
        <v>1.3499999999999979</v>
      </c>
      <c r="P13" s="29">
        <v>1.1140969380000001</v>
      </c>
      <c r="Q13" s="41">
        <v>0.66000000000000014</v>
      </c>
      <c r="R13" s="31">
        <v>0.47190832799999999</v>
      </c>
      <c r="S13" s="41">
        <v>0.67999999999999972</v>
      </c>
      <c r="T13" s="31">
        <v>0.162669444</v>
      </c>
      <c r="U13" s="42">
        <v>1.0199999999999996</v>
      </c>
    </row>
    <row r="14" spans="1:21" x14ac:dyDescent="0.15">
      <c r="A14" s="26">
        <v>5</v>
      </c>
      <c r="B14" s="27">
        <v>1437</v>
      </c>
      <c r="C14" s="43" t="s">
        <v>6</v>
      </c>
      <c r="D14" s="29">
        <v>-2.9642806940000002</v>
      </c>
      <c r="E14" s="41">
        <v>-3.1400000000000006</v>
      </c>
      <c r="F14" s="31">
        <v>-0.12790153500000001</v>
      </c>
      <c r="G14" s="41">
        <v>-8.0000000000001847E-2</v>
      </c>
      <c r="H14" s="31">
        <v>-2.6034336100000002</v>
      </c>
      <c r="I14" s="42">
        <v>-3.7333333333333401</v>
      </c>
      <c r="J14" s="33">
        <v>-0.20619631299999999</v>
      </c>
      <c r="K14" s="41">
        <v>-0.30000000000000071</v>
      </c>
      <c r="L14" s="34">
        <v>-0.74027902000000001</v>
      </c>
      <c r="M14" s="41">
        <v>-0.71666666666666856</v>
      </c>
      <c r="N14" s="34">
        <v>-3.8204723450000002</v>
      </c>
      <c r="O14" s="42">
        <v>-4.5549999999999997</v>
      </c>
      <c r="P14" s="29">
        <v>2.7580843810000002</v>
      </c>
      <c r="Q14" s="41">
        <v>2.6900000000000013</v>
      </c>
      <c r="R14" s="31">
        <v>-0.612377485</v>
      </c>
      <c r="S14" s="41">
        <v>-0.42333333333333556</v>
      </c>
      <c r="T14" s="31">
        <v>-1.217038735</v>
      </c>
      <c r="U14" s="42">
        <v>-0.65833333333333144</v>
      </c>
    </row>
    <row r="15" spans="1:21" x14ac:dyDescent="0.15">
      <c r="A15" s="26">
        <v>6</v>
      </c>
      <c r="B15" s="45">
        <v>1509</v>
      </c>
      <c r="C15" s="46" t="s">
        <v>7</v>
      </c>
      <c r="D15" s="33">
        <v>0.97220268099999996</v>
      </c>
      <c r="E15" s="30">
        <v>0.71666666666666901</v>
      </c>
      <c r="F15" s="34">
        <v>0.21379324699999999</v>
      </c>
      <c r="G15" s="30">
        <v>0.30666666666666842</v>
      </c>
      <c r="H15" s="34">
        <v>1.2343705659999999</v>
      </c>
      <c r="I15" s="32">
        <v>-5.6666666666664867E-2</v>
      </c>
      <c r="J15" s="33">
        <v>-0.16919684600000001</v>
      </c>
      <c r="K15" s="30">
        <v>6.6666666666712615E-3</v>
      </c>
      <c r="L15" s="34">
        <v>0.33838178699999999</v>
      </c>
      <c r="M15" s="30">
        <v>0.26000000000000156</v>
      </c>
      <c r="N15" s="34">
        <v>1.191260569</v>
      </c>
      <c r="O15" s="32">
        <v>0.32666666666666799</v>
      </c>
      <c r="P15" s="33">
        <v>-1.1413995269999999</v>
      </c>
      <c r="Q15" s="30">
        <v>-0.98999999999999844</v>
      </c>
      <c r="R15" s="34">
        <v>0.124588539</v>
      </c>
      <c r="S15" s="30">
        <v>0.58999999999999986</v>
      </c>
      <c r="T15" s="34">
        <v>-4.3109997999999997E-2</v>
      </c>
      <c r="U15" s="32">
        <v>0.42333333333333201</v>
      </c>
    </row>
    <row r="16" spans="1:21" x14ac:dyDescent="0.15">
      <c r="A16" s="35">
        <v>7</v>
      </c>
      <c r="B16" s="36">
        <v>1513</v>
      </c>
      <c r="C16" s="37" t="s">
        <v>8</v>
      </c>
      <c r="D16" s="38">
        <v>0.72348236499999996</v>
      </c>
      <c r="E16" s="39">
        <v>5.3333333333331012E-2</v>
      </c>
      <c r="F16" s="39">
        <v>-0.40834284700000001</v>
      </c>
      <c r="G16" s="39">
        <v>-0.29999999999999716</v>
      </c>
      <c r="H16" s="39">
        <v>0.69475064600000003</v>
      </c>
      <c r="I16" s="39">
        <v>-0.80666666666666842</v>
      </c>
      <c r="J16" s="38">
        <v>-0.28058729999999998</v>
      </c>
      <c r="K16" s="39">
        <v>6.3333333333329023E-2</v>
      </c>
      <c r="L16" s="39">
        <v>0.92069213500000002</v>
      </c>
      <c r="M16" s="40">
        <v>0.2099999999999973</v>
      </c>
      <c r="N16" s="39">
        <v>0.97632100399999999</v>
      </c>
      <c r="O16" s="38">
        <v>0.10666666666666558</v>
      </c>
      <c r="P16" s="38">
        <v>-1.004069664</v>
      </c>
      <c r="Q16" s="39">
        <v>-0.46333333333333471</v>
      </c>
      <c r="R16" s="39">
        <v>1.3290349809999999</v>
      </c>
      <c r="S16" s="39">
        <v>0.77333333333332988</v>
      </c>
      <c r="T16" s="39">
        <v>0.28157035699999999</v>
      </c>
      <c r="U16" s="39">
        <v>0.8766666666666687</v>
      </c>
    </row>
    <row r="17" spans="1:21" x14ac:dyDescent="0.15">
      <c r="A17" s="26">
        <v>8</v>
      </c>
      <c r="B17" s="47">
        <v>1522</v>
      </c>
      <c r="C17" s="48" t="s">
        <v>9</v>
      </c>
      <c r="D17" s="49">
        <v>1.2001758730000001</v>
      </c>
      <c r="E17" s="50">
        <v>0.53666666666666174</v>
      </c>
      <c r="F17" s="51">
        <v>1.2880158399999999</v>
      </c>
      <c r="G17" s="50">
        <v>1.0299999999999976</v>
      </c>
      <c r="H17" s="51">
        <v>3.0481282510000001</v>
      </c>
      <c r="I17" s="52">
        <v>2.0233333333333299</v>
      </c>
      <c r="J17" s="53">
        <v>0.27696297199999997</v>
      </c>
      <c r="K17" s="50">
        <v>-5.0000000000000711E-2</v>
      </c>
      <c r="L17" s="54">
        <v>1.3218544299999999</v>
      </c>
      <c r="M17" s="55">
        <v>1.3933333333333309</v>
      </c>
      <c r="N17" s="54">
        <v>3.3771368650000002</v>
      </c>
      <c r="O17" s="52">
        <v>3.0233333333333299</v>
      </c>
      <c r="P17" s="49">
        <v>-0.92321290099999997</v>
      </c>
      <c r="Q17" s="50">
        <v>-0.71999999999999531</v>
      </c>
      <c r="R17" s="51">
        <v>3.3838589000000002E-2</v>
      </c>
      <c r="S17" s="55">
        <v>0.586666666666666</v>
      </c>
      <c r="T17" s="51">
        <v>0.32900861399999998</v>
      </c>
      <c r="U17" s="52">
        <v>1.1933333333333351</v>
      </c>
    </row>
    <row r="18" spans="1:21" x14ac:dyDescent="0.15">
      <c r="A18" s="26">
        <v>9</v>
      </c>
      <c r="B18" s="27">
        <v>2152</v>
      </c>
      <c r="C18" s="43" t="s">
        <v>10</v>
      </c>
      <c r="D18" s="29">
        <v>-2.4621994549999999</v>
      </c>
      <c r="E18" s="30">
        <v>-2.456666666666667</v>
      </c>
      <c r="F18" s="31">
        <v>-0.88415360399999998</v>
      </c>
      <c r="G18" s="30">
        <v>-0.55666666666666842</v>
      </c>
      <c r="H18" s="31">
        <v>-2.6603587050000002</v>
      </c>
      <c r="I18" s="32">
        <v>-3.2766666666666602</v>
      </c>
      <c r="J18" s="33">
        <v>-0.13235799200000001</v>
      </c>
      <c r="K18" s="30">
        <v>-0.25666666666666416</v>
      </c>
      <c r="L18" s="34">
        <v>-1.4541717190000001</v>
      </c>
      <c r="M18" s="30">
        <v>-0.98666666666666458</v>
      </c>
      <c r="N18" s="34">
        <v>-3.6756114260000001</v>
      </c>
      <c r="O18" s="32">
        <v>-3.8766666666666652</v>
      </c>
      <c r="P18" s="29">
        <v>2.3298414620000001</v>
      </c>
      <c r="Q18" s="30">
        <v>1.5933333333333337</v>
      </c>
      <c r="R18" s="31">
        <v>-0.57001811599999996</v>
      </c>
      <c r="S18" s="30">
        <v>-0.16000000000000014</v>
      </c>
      <c r="T18" s="31">
        <v>-1.015252721</v>
      </c>
      <c r="U18" s="32">
        <v>-0.66666666666666785</v>
      </c>
    </row>
    <row r="19" spans="1:21" x14ac:dyDescent="0.15">
      <c r="A19" s="26">
        <v>11</v>
      </c>
      <c r="B19" s="27">
        <v>3055</v>
      </c>
      <c r="C19" s="43" t="s">
        <v>11</v>
      </c>
      <c r="D19" s="29">
        <v>1.059314852</v>
      </c>
      <c r="E19" s="30">
        <v>0.61333333333333329</v>
      </c>
      <c r="F19" s="31">
        <v>0.89745243600000002</v>
      </c>
      <c r="G19" s="30">
        <v>0.59666666666666401</v>
      </c>
      <c r="H19" s="31">
        <v>2.035110129</v>
      </c>
      <c r="I19" s="32">
        <v>0.57333333333333769</v>
      </c>
      <c r="J19" s="33">
        <v>0.120410066</v>
      </c>
      <c r="K19" s="30">
        <v>-6.6666666666662877E-2</v>
      </c>
      <c r="L19" s="34">
        <v>1.170743817</v>
      </c>
      <c r="M19" s="30">
        <v>0.92333333333333201</v>
      </c>
      <c r="N19" s="34">
        <v>2.2541769070000002</v>
      </c>
      <c r="O19" s="32">
        <v>1.759999999999998</v>
      </c>
      <c r="P19" s="29">
        <v>-0.93890478700000002</v>
      </c>
      <c r="Q19" s="30">
        <v>-1.2099999999999973</v>
      </c>
      <c r="R19" s="31">
        <v>0.273291381</v>
      </c>
      <c r="S19" s="30">
        <v>0.71999999999999886</v>
      </c>
      <c r="T19" s="31">
        <v>0.21906677699999999</v>
      </c>
      <c r="U19" s="32">
        <v>1.1599999999999966</v>
      </c>
    </row>
    <row r="20" spans="1:21" x14ac:dyDescent="0.15">
      <c r="A20" s="26">
        <v>12</v>
      </c>
      <c r="B20" s="27">
        <v>3576</v>
      </c>
      <c r="C20" s="43" t="s">
        <v>12</v>
      </c>
      <c r="D20" s="29">
        <v>-1.649489853</v>
      </c>
      <c r="E20" s="41">
        <v>-1.5766666666666698</v>
      </c>
      <c r="F20" s="31">
        <v>-6.3292330999999993E-2</v>
      </c>
      <c r="G20" s="41">
        <v>-0.11999999999999922</v>
      </c>
      <c r="H20" s="31">
        <v>-0.86115902600000005</v>
      </c>
      <c r="I20" s="42">
        <v>-1.8000000000000025</v>
      </c>
      <c r="J20" s="33">
        <v>2.0169744999999999E-2</v>
      </c>
      <c r="K20" s="41">
        <v>-0.12000000000000455</v>
      </c>
      <c r="L20" s="34">
        <v>-0.33246300600000001</v>
      </c>
      <c r="M20" s="41">
        <v>-6.3333333333332575E-2</v>
      </c>
      <c r="N20" s="34">
        <v>-1.962496784</v>
      </c>
      <c r="O20" s="42">
        <v>-2.3533333333333299</v>
      </c>
      <c r="P20" s="29">
        <v>1.669659598</v>
      </c>
      <c r="Q20" s="41">
        <v>1.1733333333333338</v>
      </c>
      <c r="R20" s="31">
        <v>-0.26917067500000003</v>
      </c>
      <c r="S20" s="41">
        <v>0.42666666666666764</v>
      </c>
      <c r="T20" s="31">
        <v>-1.1013377580000001</v>
      </c>
      <c r="U20" s="42">
        <v>-0.20666666666666345</v>
      </c>
    </row>
    <row r="21" spans="1:21" x14ac:dyDescent="0.15">
      <c r="A21" s="26">
        <v>13</v>
      </c>
      <c r="B21" s="27">
        <v>3663</v>
      </c>
      <c r="C21" s="28" t="s">
        <v>13</v>
      </c>
      <c r="D21" s="29">
        <v>1.408805546</v>
      </c>
      <c r="E21" s="41">
        <v>1.2433333333333323</v>
      </c>
      <c r="F21" s="31">
        <v>0.62397364</v>
      </c>
      <c r="G21" s="41">
        <v>0.71333333333333826</v>
      </c>
      <c r="H21" s="31">
        <v>1.1060265709999999</v>
      </c>
      <c r="I21" s="42">
        <v>-2.9999999999997584E-2</v>
      </c>
      <c r="J21" s="33">
        <v>-0.303392143</v>
      </c>
      <c r="K21" s="41">
        <v>0.10666666666666913</v>
      </c>
      <c r="L21" s="34">
        <v>0.80571394200000002</v>
      </c>
      <c r="M21" s="41">
        <v>0.93333333333333002</v>
      </c>
      <c r="N21" s="34">
        <v>0.72813704800000001</v>
      </c>
      <c r="O21" s="42">
        <v>0.43333333333333357</v>
      </c>
      <c r="P21" s="29">
        <v>-1.7121976889999999</v>
      </c>
      <c r="Q21" s="41">
        <v>-1.7699999999999996</v>
      </c>
      <c r="R21" s="31">
        <v>0.18174030199999999</v>
      </c>
      <c r="S21" s="41">
        <v>0.54666666666665975</v>
      </c>
      <c r="T21" s="31">
        <v>-0.377889523</v>
      </c>
      <c r="U21" s="42">
        <v>0.31666666666666643</v>
      </c>
    </row>
    <row r="22" spans="1:21" x14ac:dyDescent="0.15">
      <c r="A22" s="26">
        <v>14</v>
      </c>
      <c r="B22" s="27">
        <v>3976</v>
      </c>
      <c r="C22" s="43" t="s">
        <v>14</v>
      </c>
      <c r="D22" s="29">
        <v>-2.4462562299999999</v>
      </c>
      <c r="E22" s="41">
        <v>-2.3000000000000007</v>
      </c>
      <c r="F22" s="31">
        <v>-3.1218731E-2</v>
      </c>
      <c r="G22" s="41">
        <v>-0.47333333333332916</v>
      </c>
      <c r="H22" s="31">
        <v>-1.105219312</v>
      </c>
      <c r="I22" s="42">
        <v>-2.078333333333326</v>
      </c>
      <c r="J22" s="33">
        <v>-0.65270710700000001</v>
      </c>
      <c r="K22" s="41">
        <v>-0.41999999999999815</v>
      </c>
      <c r="L22" s="34">
        <v>-1.1832218240000001</v>
      </c>
      <c r="M22" s="41">
        <v>-0.95166666666665733</v>
      </c>
      <c r="N22" s="34">
        <v>-1.813988014</v>
      </c>
      <c r="O22" s="42">
        <v>-1.476666666666663</v>
      </c>
      <c r="P22" s="29">
        <v>1.793549123</v>
      </c>
      <c r="Q22" s="41">
        <v>1.2733333333333334</v>
      </c>
      <c r="R22" s="31">
        <v>-1.152003093</v>
      </c>
      <c r="S22" s="41">
        <v>-0.20833333333333215</v>
      </c>
      <c r="T22" s="31">
        <v>-0.70876870199999997</v>
      </c>
      <c r="U22" s="42">
        <v>0.53500000000000014</v>
      </c>
    </row>
    <row r="23" spans="1:21" x14ac:dyDescent="0.15">
      <c r="A23" s="26">
        <v>15</v>
      </c>
      <c r="B23" s="27">
        <v>4055</v>
      </c>
      <c r="C23" s="43" t="s">
        <v>15</v>
      </c>
      <c r="D23" s="29">
        <v>1.7341270390000001</v>
      </c>
      <c r="E23" s="30">
        <v>1.293333333333333</v>
      </c>
      <c r="F23" s="31">
        <v>1.062434047</v>
      </c>
      <c r="G23" s="30">
        <v>1.0033333333333374</v>
      </c>
      <c r="H23" s="31">
        <v>1.874146836</v>
      </c>
      <c r="I23" s="32">
        <v>0.82000000000000028</v>
      </c>
      <c r="J23" s="33">
        <v>0.210698265</v>
      </c>
      <c r="K23" s="30">
        <v>0.10333333333333528</v>
      </c>
      <c r="L23" s="34">
        <v>1.0860025179999999</v>
      </c>
      <c r="M23" s="30">
        <v>0.99666666666666615</v>
      </c>
      <c r="N23" s="34">
        <v>2.212228976</v>
      </c>
      <c r="O23" s="32">
        <v>1.028333333333336</v>
      </c>
      <c r="P23" s="29">
        <v>-1.5234287740000001</v>
      </c>
      <c r="Q23" s="30">
        <v>-1.4733333333333292</v>
      </c>
      <c r="R23" s="31">
        <v>2.3568471000000001E-2</v>
      </c>
      <c r="S23" s="30">
        <v>0.36333333333332973</v>
      </c>
      <c r="T23" s="31">
        <v>0.33808213999999998</v>
      </c>
      <c r="U23" s="32">
        <v>0.55499999999999972</v>
      </c>
    </row>
    <row r="24" spans="1:21" x14ac:dyDescent="0.15">
      <c r="A24" s="26">
        <v>17</v>
      </c>
      <c r="B24" s="27">
        <v>5008</v>
      </c>
      <c r="C24" s="43" t="s">
        <v>16</v>
      </c>
      <c r="D24" s="29">
        <v>-1.290121893</v>
      </c>
      <c r="E24" s="30">
        <v>-1.610000000000003</v>
      </c>
      <c r="F24" s="31">
        <v>-1.0876053269999999</v>
      </c>
      <c r="G24" s="30">
        <v>-1.3666666666666671</v>
      </c>
      <c r="H24" s="31">
        <v>0.18740458099999999</v>
      </c>
      <c r="I24" s="32">
        <v>-1.1033333333333317</v>
      </c>
      <c r="J24" s="33">
        <v>2.1152699999999998E-3</v>
      </c>
      <c r="K24" s="30">
        <v>-2.6666666666670835E-2</v>
      </c>
      <c r="L24" s="34">
        <v>-1.7456762320000001</v>
      </c>
      <c r="M24" s="30">
        <v>-1.7199999999999989</v>
      </c>
      <c r="N24" s="34">
        <v>-0.603315979</v>
      </c>
      <c r="O24" s="32">
        <v>-1.0366666666666688</v>
      </c>
      <c r="P24" s="29">
        <v>1.292237163</v>
      </c>
      <c r="Q24" s="30">
        <v>1.053333333333331</v>
      </c>
      <c r="R24" s="31">
        <v>-0.65807090599999996</v>
      </c>
      <c r="S24" s="30">
        <v>-0.10666666666666558</v>
      </c>
      <c r="T24" s="31">
        <v>-0.79072056000000002</v>
      </c>
      <c r="U24" s="32">
        <v>-0.12000000000000455</v>
      </c>
    </row>
    <row r="25" spans="1:21" x14ac:dyDescent="0.15">
      <c r="A25" s="26">
        <v>19</v>
      </c>
      <c r="B25" s="27">
        <v>5338</v>
      </c>
      <c r="C25" s="28" t="s">
        <v>17</v>
      </c>
      <c r="D25" s="29">
        <v>1.3062464730000001</v>
      </c>
      <c r="E25" s="30">
        <v>0.64000000000000412</v>
      </c>
      <c r="F25" s="31">
        <v>0.46579801999999998</v>
      </c>
      <c r="G25" s="30">
        <v>0.22999999999999687</v>
      </c>
      <c r="H25" s="31">
        <v>1.6120017529999999</v>
      </c>
      <c r="I25" s="32">
        <v>0.43333333333333357</v>
      </c>
      <c r="J25" s="33">
        <v>0.116076966</v>
      </c>
      <c r="K25" s="30">
        <v>-0.18666666666667098</v>
      </c>
      <c r="L25" s="34">
        <v>0.97244427700000002</v>
      </c>
      <c r="M25" s="30">
        <v>0.72000000000000242</v>
      </c>
      <c r="N25" s="34">
        <v>2.1759776720000001</v>
      </c>
      <c r="O25" s="32">
        <v>1.5566666666666649</v>
      </c>
      <c r="P25" s="29">
        <v>-1.190169507</v>
      </c>
      <c r="Q25" s="30">
        <v>-1.100000000000005</v>
      </c>
      <c r="R25" s="31">
        <v>0.50664625699999999</v>
      </c>
      <c r="S25" s="30">
        <v>0.78333333333333854</v>
      </c>
      <c r="T25" s="31">
        <v>0.56397591800000002</v>
      </c>
      <c r="U25" s="32">
        <v>1.1033333333333317</v>
      </c>
    </row>
    <row r="26" spans="1:21" x14ac:dyDescent="0.15">
      <c r="A26" s="44">
        <v>20</v>
      </c>
      <c r="B26" s="27">
        <v>6556</v>
      </c>
      <c r="C26" s="43" t="s">
        <v>59</v>
      </c>
      <c r="D26" s="29">
        <v>1.050183012</v>
      </c>
      <c r="E26" s="30">
        <v>0.48333333333333428</v>
      </c>
      <c r="F26" s="31">
        <v>-0.22850759100000001</v>
      </c>
      <c r="G26" s="30">
        <v>8.3333333333332149E-2</v>
      </c>
      <c r="H26" s="31">
        <v>1.0649958399999999</v>
      </c>
      <c r="I26" s="32">
        <v>0.24333333333333229</v>
      </c>
      <c r="J26" s="33">
        <v>7.1428932000000001E-2</v>
      </c>
      <c r="K26" s="30">
        <v>0.32666666666666444</v>
      </c>
      <c r="L26" s="34">
        <v>-0.11842428300000001</v>
      </c>
      <c r="M26" s="30">
        <v>0.54666666666666686</v>
      </c>
      <c r="N26" s="34">
        <v>0.85234398700000003</v>
      </c>
      <c r="O26" s="32">
        <v>1.2366666666666646</v>
      </c>
      <c r="P26" s="29">
        <v>-0.97875407999999997</v>
      </c>
      <c r="Q26" s="30">
        <v>-0.2900000000000027</v>
      </c>
      <c r="R26" s="31">
        <v>0.110083308</v>
      </c>
      <c r="S26" s="30">
        <v>0.68666666666666742</v>
      </c>
      <c r="T26" s="31">
        <v>-0.212651853</v>
      </c>
      <c r="U26" s="32">
        <v>1.1866666666666674</v>
      </c>
    </row>
    <row r="27" spans="1:21" x14ac:dyDescent="0.15">
      <c r="A27" s="26">
        <v>21</v>
      </c>
      <c r="B27" s="27">
        <v>6696</v>
      </c>
      <c r="C27" s="43" t="s">
        <v>18</v>
      </c>
      <c r="D27" s="29">
        <v>-0.52789728499999999</v>
      </c>
      <c r="E27" s="30">
        <v>-0.90333333333332888</v>
      </c>
      <c r="F27" s="31">
        <v>1.7149891639999999</v>
      </c>
      <c r="G27" s="30">
        <v>1.490000000000002</v>
      </c>
      <c r="H27" s="31">
        <v>3.999631543</v>
      </c>
      <c r="I27" s="32">
        <v>2.8133333333333361</v>
      </c>
      <c r="J27" s="33">
        <v>0.48900123899999998</v>
      </c>
      <c r="K27" s="30">
        <v>4.00000000000027E-2</v>
      </c>
      <c r="L27" s="34">
        <v>1.4063537740000001</v>
      </c>
      <c r="M27" s="30">
        <v>0.8700000000000081</v>
      </c>
      <c r="N27" s="34">
        <v>3.029536808</v>
      </c>
      <c r="O27" s="32">
        <v>2.370000000000001</v>
      </c>
      <c r="P27" s="29">
        <v>1.016898525</v>
      </c>
      <c r="Q27" s="30">
        <v>0.66333333333333044</v>
      </c>
      <c r="R27" s="31">
        <v>-0.30863539000000001</v>
      </c>
      <c r="S27" s="30">
        <v>1.6666666666672825E-2</v>
      </c>
      <c r="T27" s="31">
        <v>-0.97009473499999999</v>
      </c>
      <c r="U27" s="32">
        <v>-0.40333333333333599</v>
      </c>
    </row>
    <row r="28" spans="1:21" x14ac:dyDescent="0.15">
      <c r="A28" s="26">
        <v>22</v>
      </c>
      <c r="B28" s="27">
        <v>6850</v>
      </c>
      <c r="C28" s="43" t="s">
        <v>19</v>
      </c>
      <c r="D28" s="29">
        <v>1.0861450539999999</v>
      </c>
      <c r="E28" s="41">
        <v>0.68666666666667098</v>
      </c>
      <c r="F28" s="31">
        <v>-0.123496666</v>
      </c>
      <c r="G28" s="41">
        <v>-0.39666666666666828</v>
      </c>
      <c r="H28" s="31">
        <v>0.88605476599999999</v>
      </c>
      <c r="I28" s="42">
        <v>-7.3333333333330586E-2</v>
      </c>
      <c r="J28" s="33">
        <v>0.109312372</v>
      </c>
      <c r="K28" s="41">
        <v>-7.9999999999998295E-2</v>
      </c>
      <c r="L28" s="34">
        <v>0.34792330300000002</v>
      </c>
      <c r="M28" s="41">
        <v>0.22333333333333272</v>
      </c>
      <c r="N28" s="34">
        <v>1.581225638</v>
      </c>
      <c r="O28" s="42">
        <v>0.94333333333333869</v>
      </c>
      <c r="P28" s="29">
        <v>-0.97683268199999995</v>
      </c>
      <c r="Q28" s="41">
        <v>-1.393333333333338</v>
      </c>
      <c r="R28" s="31">
        <v>0.47141996899999999</v>
      </c>
      <c r="S28" s="41">
        <v>0.93666666666666742</v>
      </c>
      <c r="T28" s="31">
        <v>0.69517087200000005</v>
      </c>
      <c r="U28" s="42">
        <v>0.9533333333333367</v>
      </c>
    </row>
    <row r="29" spans="1:21" x14ac:dyDescent="0.15">
      <c r="A29" s="56">
        <v>25</v>
      </c>
      <c r="B29" s="27">
        <v>10437</v>
      </c>
      <c r="C29" s="43" t="s">
        <v>20</v>
      </c>
      <c r="D29" s="29">
        <v>1.384240119</v>
      </c>
      <c r="E29" s="30">
        <v>0.98999999999999844</v>
      </c>
      <c r="F29" s="31">
        <v>0.182226151</v>
      </c>
      <c r="G29" s="30">
        <v>5.9999999999995168E-2</v>
      </c>
      <c r="H29" s="31">
        <v>1.93578994</v>
      </c>
      <c r="I29" s="32">
        <v>0.93333333333333002</v>
      </c>
      <c r="J29" s="33">
        <v>7.8871252000000003E-2</v>
      </c>
      <c r="K29" s="30">
        <v>-0.13333333333333641</v>
      </c>
      <c r="L29" s="34">
        <v>0.55616657000000003</v>
      </c>
      <c r="M29" s="30">
        <v>0.43000000000000327</v>
      </c>
      <c r="N29" s="34">
        <v>1.721290942</v>
      </c>
      <c r="O29" s="32">
        <v>1.4666666666666615</v>
      </c>
      <c r="P29" s="29">
        <v>-1.3053688670000001</v>
      </c>
      <c r="Q29" s="30">
        <v>-1.6099999999999994</v>
      </c>
      <c r="R29" s="31">
        <v>0.37394041900000002</v>
      </c>
      <c r="S29" s="30">
        <v>0.69333333333333513</v>
      </c>
      <c r="T29" s="31">
        <v>-0.214498998</v>
      </c>
      <c r="U29" s="32">
        <v>0.42666666666666586</v>
      </c>
    </row>
    <row r="30" spans="1:21" x14ac:dyDescent="0.15">
      <c r="A30" s="44">
        <v>28</v>
      </c>
      <c r="B30" s="27">
        <v>51311</v>
      </c>
      <c r="C30" s="28" t="s">
        <v>60</v>
      </c>
      <c r="D30" s="29">
        <v>1.673076995</v>
      </c>
      <c r="E30" s="30">
        <v>0.94333333333333158</v>
      </c>
      <c r="F30" s="31">
        <v>2.6573554989999999</v>
      </c>
      <c r="G30" s="30">
        <v>1.4266666666666659</v>
      </c>
      <c r="H30" s="31">
        <v>3.276681902</v>
      </c>
      <c r="I30" s="32">
        <v>1.1600000000000001</v>
      </c>
      <c r="J30" s="33">
        <v>0.22713345400000001</v>
      </c>
      <c r="K30" s="30">
        <v>-0.64666666666666828</v>
      </c>
      <c r="L30" s="34">
        <v>3.1669671429999999</v>
      </c>
      <c r="M30" s="30">
        <v>2.356666666666662</v>
      </c>
      <c r="N30" s="34">
        <v>4.0482168959999996</v>
      </c>
      <c r="O30" s="32">
        <v>2.6500000000000021</v>
      </c>
      <c r="P30" s="29">
        <v>-1.4459435410000001</v>
      </c>
      <c r="Q30" s="30">
        <v>-2.0399999999999956</v>
      </c>
      <c r="R30" s="31">
        <v>0.50961164400000003</v>
      </c>
      <c r="S30" s="30">
        <v>1.1166666666666636</v>
      </c>
      <c r="T30" s="31">
        <v>0.77153499400000003</v>
      </c>
      <c r="U30" s="32">
        <v>1.4166666666666679</v>
      </c>
    </row>
    <row r="31" spans="1:21" x14ac:dyDescent="0.15">
      <c r="A31" s="26">
        <v>29</v>
      </c>
      <c r="B31" s="27">
        <v>51561</v>
      </c>
      <c r="C31" s="43" t="s">
        <v>21</v>
      </c>
      <c r="D31" s="29">
        <v>-2.8449558380000002</v>
      </c>
      <c r="E31" s="57">
        <v>-2.6133333333333333</v>
      </c>
      <c r="F31" s="31">
        <v>1.5059305759999999</v>
      </c>
      <c r="G31" s="57">
        <v>1.5166666666666693</v>
      </c>
      <c r="H31" s="31">
        <v>-1.0165672160000001</v>
      </c>
      <c r="I31" s="58">
        <v>-1.9466666666666654</v>
      </c>
      <c r="J31" s="33">
        <v>0.11700015499999999</v>
      </c>
      <c r="K31" s="57">
        <v>-8.3333333333335702E-2</v>
      </c>
      <c r="L31" s="34">
        <v>1.194344753</v>
      </c>
      <c r="M31" s="57">
        <v>1.4100000000000001</v>
      </c>
      <c r="N31" s="34">
        <v>-2.3677923220000001</v>
      </c>
      <c r="O31" s="58">
        <v>-2.7433333333333287</v>
      </c>
      <c r="P31" s="29">
        <v>2.9619559930000001</v>
      </c>
      <c r="Q31" s="57">
        <v>1.8499999999999979</v>
      </c>
      <c r="R31" s="31">
        <v>-0.31158582299999998</v>
      </c>
      <c r="S31" s="57">
        <v>0.23333333333333073</v>
      </c>
      <c r="T31" s="31">
        <v>-1.351225106</v>
      </c>
      <c r="U31" s="58">
        <v>-0.81999999999999673</v>
      </c>
    </row>
    <row r="32" spans="1:21" x14ac:dyDescent="0.15">
      <c r="A32" s="35">
        <v>30</v>
      </c>
      <c r="B32" s="36">
        <v>57192</v>
      </c>
      <c r="C32" s="59" t="s">
        <v>61</v>
      </c>
      <c r="D32" s="38">
        <v>0.60728704700000002</v>
      </c>
      <c r="E32" s="39">
        <v>1.1533333333333324</v>
      </c>
      <c r="F32" s="39">
        <v>0.45559159799999999</v>
      </c>
      <c r="G32" s="39">
        <v>-0.42666666666666941</v>
      </c>
      <c r="H32" s="39">
        <v>1.757073168</v>
      </c>
      <c r="I32" s="39">
        <v>-0.53666666666666529</v>
      </c>
      <c r="J32" s="38">
        <v>-0.45014591799999998</v>
      </c>
      <c r="K32" s="39">
        <v>0.30000000000000426</v>
      </c>
      <c r="L32" s="39">
        <v>0.28950661700000002</v>
      </c>
      <c r="M32" s="40">
        <v>1.1266666666666652</v>
      </c>
      <c r="N32" s="39">
        <v>1.4525122049999999</v>
      </c>
      <c r="O32" s="38">
        <v>1.4400000000000048</v>
      </c>
      <c r="P32" s="38">
        <v>-1.0574329650000001</v>
      </c>
      <c r="Q32" s="39">
        <v>-1.346666666666664</v>
      </c>
      <c r="R32" s="39">
        <v>-0.16608497999999999</v>
      </c>
      <c r="S32" s="39">
        <v>1.6600000000000001</v>
      </c>
      <c r="T32" s="39">
        <v>-0.30456096300000002</v>
      </c>
      <c r="U32" s="39">
        <v>1.9000000000000021</v>
      </c>
    </row>
    <row r="33" spans="1:21" ht="16" thickBot="1" x14ac:dyDescent="0.2">
      <c r="A33" s="60">
        <v>34</v>
      </c>
      <c r="B33" s="61">
        <v>353376</v>
      </c>
      <c r="C33" s="62" t="s">
        <v>22</v>
      </c>
      <c r="D33" s="63">
        <v>1.968445266</v>
      </c>
      <c r="E33" s="64">
        <v>0.78333333333333854</v>
      </c>
      <c r="F33" s="64">
        <v>1.2768402050000001</v>
      </c>
      <c r="G33" s="64">
        <v>0.16000000000000014</v>
      </c>
      <c r="H33" s="64">
        <v>2.2537565919999998</v>
      </c>
      <c r="I33" s="65">
        <v>-0.3766666666666616</v>
      </c>
      <c r="J33" s="63">
        <v>0.76716583199999999</v>
      </c>
      <c r="K33" s="64">
        <v>-0.163333333333334</v>
      </c>
      <c r="L33" s="64">
        <v>1.0138058000000001</v>
      </c>
      <c r="M33" s="64">
        <v>0.64333333333333442</v>
      </c>
      <c r="N33" s="64">
        <v>2.2653445670000001</v>
      </c>
      <c r="O33" s="65">
        <v>1.1066666666666656</v>
      </c>
      <c r="P33" s="63">
        <v>-1.2012794339999999</v>
      </c>
      <c r="Q33" s="64">
        <v>-1.4200000000000053</v>
      </c>
      <c r="R33" s="64">
        <v>-0.263034406</v>
      </c>
      <c r="S33" s="64">
        <v>0.7466666666666697</v>
      </c>
      <c r="T33" s="64">
        <v>1.1587973999999999E-2</v>
      </c>
      <c r="U33" s="65">
        <v>1.4466666666666619</v>
      </c>
    </row>
    <row r="34" spans="1:21" s="75" customFormat="1" x14ac:dyDescent="0.15">
      <c r="A34" s="66"/>
      <c r="B34" s="67"/>
      <c r="C34" s="68"/>
      <c r="D34" s="69"/>
      <c r="E34" s="69"/>
      <c r="F34" s="69"/>
      <c r="G34" s="69"/>
      <c r="H34" s="69"/>
      <c r="I34" s="69"/>
      <c r="J34" s="69"/>
      <c r="K34" s="69"/>
      <c r="L34" s="69"/>
      <c r="M34" s="69"/>
      <c r="N34" s="69"/>
      <c r="O34" s="69"/>
      <c r="P34" s="69"/>
      <c r="Q34" s="69"/>
      <c r="R34" s="69"/>
      <c r="S34" s="69"/>
      <c r="T34" s="69"/>
      <c r="U34" s="69"/>
    </row>
    <row r="35" spans="1:21" s="75" customFormat="1" x14ac:dyDescent="0.15">
      <c r="A35" s="66"/>
      <c r="B35" s="67"/>
      <c r="C35" s="68" t="s">
        <v>66</v>
      </c>
      <c r="D35" s="85">
        <f>COUNTIF(D11:D33, "&gt;1")</f>
        <v>12</v>
      </c>
      <c r="E35" s="85">
        <f t="shared" ref="E35:U35" si="0">COUNTIF(E11:E33, "&gt;1")</f>
        <v>4</v>
      </c>
      <c r="F35" s="85">
        <f t="shared" si="0"/>
        <v>7</v>
      </c>
      <c r="G35" s="85">
        <f t="shared" si="0"/>
        <v>6</v>
      </c>
      <c r="H35" s="85">
        <f t="shared" si="0"/>
        <v>14</v>
      </c>
      <c r="I35" s="85">
        <f t="shared" si="0"/>
        <v>3</v>
      </c>
      <c r="J35" s="85">
        <f t="shared" si="0"/>
        <v>0</v>
      </c>
      <c r="K35" s="85">
        <f t="shared" si="0"/>
        <v>0</v>
      </c>
      <c r="L35" s="85">
        <f t="shared" si="0"/>
        <v>9</v>
      </c>
      <c r="M35" s="85">
        <f t="shared" si="0"/>
        <v>5</v>
      </c>
      <c r="N35" s="85">
        <f t="shared" si="0"/>
        <v>14</v>
      </c>
      <c r="O35" s="85">
        <f t="shared" si="0"/>
        <v>12</v>
      </c>
      <c r="P35" s="85">
        <f t="shared" si="0"/>
        <v>8</v>
      </c>
      <c r="Q35" s="85">
        <f t="shared" si="0"/>
        <v>6</v>
      </c>
      <c r="R35" s="85">
        <f t="shared" si="0"/>
        <v>1</v>
      </c>
      <c r="S35" s="85">
        <f t="shared" si="0"/>
        <v>3</v>
      </c>
      <c r="T35" s="85">
        <f t="shared" si="0"/>
        <v>1</v>
      </c>
      <c r="U35" s="85">
        <f t="shared" si="0"/>
        <v>9</v>
      </c>
    </row>
    <row r="36" spans="1:21" s="75" customFormat="1" x14ac:dyDescent="0.15">
      <c r="A36" s="66"/>
      <c r="B36" s="67"/>
      <c r="C36" s="68" t="s">
        <v>67</v>
      </c>
      <c r="D36" s="85">
        <f>COUNTIF(D12:D34, "&lt;-1")</f>
        <v>7</v>
      </c>
      <c r="E36" s="85">
        <f t="shared" ref="E36:U36" si="1">COUNTIF(E12:E34, "&lt;-1")</f>
        <v>6</v>
      </c>
      <c r="F36" s="85">
        <f t="shared" si="1"/>
        <v>2</v>
      </c>
      <c r="G36" s="85">
        <f t="shared" si="1"/>
        <v>2</v>
      </c>
      <c r="H36" s="85">
        <f t="shared" si="1"/>
        <v>4</v>
      </c>
      <c r="I36" s="85">
        <f t="shared" si="1"/>
        <v>6</v>
      </c>
      <c r="J36" s="85">
        <f t="shared" si="1"/>
        <v>0</v>
      </c>
      <c r="K36" s="85">
        <f t="shared" si="1"/>
        <v>0</v>
      </c>
      <c r="L36" s="85">
        <f t="shared" si="1"/>
        <v>3</v>
      </c>
      <c r="M36" s="85">
        <f t="shared" si="1"/>
        <v>1</v>
      </c>
      <c r="N36" s="85">
        <f t="shared" si="1"/>
        <v>5</v>
      </c>
      <c r="O36" s="85">
        <f t="shared" si="1"/>
        <v>6</v>
      </c>
      <c r="P36" s="85">
        <f t="shared" si="1"/>
        <v>10</v>
      </c>
      <c r="Q36" s="85">
        <f t="shared" si="1"/>
        <v>10</v>
      </c>
      <c r="R36" s="85">
        <f t="shared" si="1"/>
        <v>1</v>
      </c>
      <c r="S36" s="85">
        <f t="shared" si="1"/>
        <v>0</v>
      </c>
      <c r="T36" s="85">
        <f t="shared" si="1"/>
        <v>4</v>
      </c>
      <c r="U36" s="85">
        <f t="shared" si="1"/>
        <v>0</v>
      </c>
    </row>
    <row r="37" spans="1:21" s="75" customFormat="1" x14ac:dyDescent="0.15">
      <c r="A37" s="66"/>
      <c r="B37" s="67"/>
      <c r="C37" s="68"/>
      <c r="D37" s="69"/>
      <c r="E37" s="69"/>
      <c r="F37" s="69"/>
      <c r="G37" s="69"/>
      <c r="H37" s="69"/>
      <c r="I37" s="69"/>
      <c r="J37" s="69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</row>
    <row r="38" spans="1:21" x14ac:dyDescent="0.15">
      <c r="A38" s="66"/>
      <c r="B38" s="67"/>
      <c r="C38" s="68"/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</row>
    <row r="39" spans="1:21" x14ac:dyDescent="0.15">
      <c r="A39" s="44">
        <v>23</v>
      </c>
      <c r="B39" s="27">
        <v>7045</v>
      </c>
      <c r="C39" s="46" t="s">
        <v>65</v>
      </c>
      <c r="D39" s="29">
        <v>1.5340482289999999</v>
      </c>
      <c r="E39" s="30">
        <v>-1.7899999999999956</v>
      </c>
      <c r="F39" s="31">
        <v>-0.88825164199999995</v>
      </c>
      <c r="G39" s="30">
        <v>0.70000000000000284</v>
      </c>
      <c r="H39" s="31">
        <v>-0.961780678</v>
      </c>
      <c r="I39" s="32">
        <v>-0.78999999999999559</v>
      </c>
      <c r="J39" s="33">
        <v>-0.25338423599999998</v>
      </c>
      <c r="K39" s="30">
        <v>0.45666666666667055</v>
      </c>
      <c r="L39" s="34">
        <v>-0.37996473200000003</v>
      </c>
      <c r="M39" s="30">
        <v>-0.3733333333333313</v>
      </c>
      <c r="N39" s="34">
        <v>-0.25338423599999998</v>
      </c>
      <c r="O39" s="32">
        <v>-2.086666666666666</v>
      </c>
      <c r="P39" s="29">
        <v>-1.787432465</v>
      </c>
      <c r="Q39" s="30">
        <v>1.5666666666666664</v>
      </c>
      <c r="R39" s="31">
        <v>0.50828691000000004</v>
      </c>
      <c r="S39" s="30">
        <v>-0.73333333333333428</v>
      </c>
      <c r="T39" s="31">
        <v>0.70839644199999996</v>
      </c>
      <c r="U39" s="32">
        <v>-1.3200000000000038</v>
      </c>
    </row>
    <row r="40" spans="1:21" x14ac:dyDescent="0.15">
      <c r="A40" s="44">
        <v>18</v>
      </c>
      <c r="B40" s="27">
        <v>5337</v>
      </c>
      <c r="C40" s="28" t="s">
        <v>58</v>
      </c>
      <c r="D40" s="29">
        <v>1.2742616609999999</v>
      </c>
      <c r="E40" s="30">
        <v>-0.163333333333334</v>
      </c>
      <c r="F40" s="31">
        <v>2.414473836</v>
      </c>
      <c r="G40" s="30">
        <v>1.1233333333333348</v>
      </c>
      <c r="H40" s="31">
        <v>2.556122818</v>
      </c>
      <c r="I40" s="32">
        <v>0.34666666666666401</v>
      </c>
      <c r="J40" s="33">
        <v>0.51727569299999998</v>
      </c>
      <c r="K40" s="30">
        <v>-0.48333333333333428</v>
      </c>
      <c r="L40" s="34">
        <v>2.5789387129999999</v>
      </c>
      <c r="M40" s="30">
        <v>1.0466666666666669</v>
      </c>
      <c r="N40" s="34">
        <v>2.7628802929999998</v>
      </c>
      <c r="O40" s="32">
        <v>1.2300000000000004</v>
      </c>
      <c r="P40" s="29">
        <v>-0.75698596799999995</v>
      </c>
      <c r="Q40" s="30">
        <v>-0.836666666666666</v>
      </c>
      <c r="R40" s="31">
        <v>0.16446487700000001</v>
      </c>
      <c r="S40" s="30">
        <v>0.28666666666666174</v>
      </c>
      <c r="T40" s="31">
        <v>0.206757475</v>
      </c>
      <c r="U40" s="32">
        <v>1.0566666666666684</v>
      </c>
    </row>
    <row r="41" spans="1:21" x14ac:dyDescent="0.15">
      <c r="A41" s="44">
        <v>31</v>
      </c>
      <c r="B41" s="27">
        <v>64332</v>
      </c>
      <c r="C41" s="43" t="s">
        <v>62</v>
      </c>
      <c r="D41" s="29">
        <v>-1.800351534</v>
      </c>
      <c r="E41" s="30">
        <v>-2.1200000000000045</v>
      </c>
      <c r="F41" s="31">
        <v>-0.61488810800000004</v>
      </c>
      <c r="G41" s="30">
        <v>-1.6300000000000026</v>
      </c>
      <c r="H41" s="31">
        <v>-1.680413943</v>
      </c>
      <c r="I41" s="32">
        <v>-3.2566666666666642</v>
      </c>
      <c r="J41" s="33">
        <v>3.1394050999999999E-2</v>
      </c>
      <c r="K41" s="30">
        <v>-0.1666666666666714</v>
      </c>
      <c r="L41" s="34">
        <v>-0.34890756099999998</v>
      </c>
      <c r="M41" s="30">
        <v>-0.56666666666666998</v>
      </c>
      <c r="N41" s="34">
        <v>-1.6399672999999999</v>
      </c>
      <c r="O41" s="32">
        <v>-3.1099999999999994</v>
      </c>
      <c r="P41" s="29">
        <v>1.831745586</v>
      </c>
      <c r="Q41" s="30">
        <v>1.5466666666666669</v>
      </c>
      <c r="R41" s="31">
        <v>0.26598054700000001</v>
      </c>
      <c r="S41" s="30">
        <v>1.413333333333334</v>
      </c>
      <c r="T41" s="31">
        <v>4.0446642999999997E-2</v>
      </c>
      <c r="U41" s="32">
        <v>1.3333333333328312E-2</v>
      </c>
    </row>
    <row r="42" spans="1:21" x14ac:dyDescent="0.15">
      <c r="A42" s="44">
        <v>32</v>
      </c>
      <c r="B42" s="27">
        <v>79168</v>
      </c>
      <c r="C42" s="46" t="s">
        <v>63</v>
      </c>
      <c r="D42" s="29">
        <v>0.89985802500000001</v>
      </c>
      <c r="E42" s="30">
        <v>3.0266666666666637</v>
      </c>
      <c r="F42" s="31">
        <v>1.573602639</v>
      </c>
      <c r="G42" s="30">
        <v>1.9633333333333312</v>
      </c>
      <c r="H42" s="31">
        <v>3.0848646500000001</v>
      </c>
      <c r="I42" s="32">
        <v>-0.48000000000000398</v>
      </c>
      <c r="J42" s="33">
        <v>-0.69240004200000005</v>
      </c>
      <c r="K42" s="30">
        <v>1.5499999999999972</v>
      </c>
      <c r="L42" s="34">
        <v>1.830923393</v>
      </c>
      <c r="M42" s="30">
        <v>0.68666666666666032</v>
      </c>
      <c r="N42" s="34">
        <v>3.1425095440000002</v>
      </c>
      <c r="O42" s="32">
        <v>0.73000000000000043</v>
      </c>
      <c r="P42" s="29">
        <v>-1.5922580660000001</v>
      </c>
      <c r="Q42" s="30">
        <v>-1.6266666666666652</v>
      </c>
      <c r="R42" s="31">
        <v>0.25732075500000001</v>
      </c>
      <c r="S42" s="30">
        <v>-1.0633333333333397</v>
      </c>
      <c r="T42" s="31">
        <v>5.7644893000000003E-2</v>
      </c>
      <c r="U42" s="32">
        <v>1.3733333333333348</v>
      </c>
    </row>
    <row r="43" spans="1:21" x14ac:dyDescent="0.15">
      <c r="A43" s="44">
        <v>4</v>
      </c>
      <c r="B43" s="27">
        <v>1174</v>
      </c>
      <c r="C43" s="28" t="s">
        <v>57</v>
      </c>
      <c r="D43" s="29">
        <v>0.21450451200000001</v>
      </c>
      <c r="E43" s="41">
        <v>1.063333333333329</v>
      </c>
      <c r="F43" s="31">
        <v>1.462432025</v>
      </c>
      <c r="G43" s="41">
        <v>2.336666666666666</v>
      </c>
      <c r="H43" s="31">
        <v>2.5269098329999999</v>
      </c>
      <c r="I43" s="42">
        <v>3.3683333333333323</v>
      </c>
      <c r="J43" s="33">
        <v>-1.0110551889999999</v>
      </c>
      <c r="K43" s="41">
        <v>1.2333333333333307</v>
      </c>
      <c r="L43" s="34">
        <v>1.405368851</v>
      </c>
      <c r="M43" s="41">
        <v>2.9499999999999957</v>
      </c>
      <c r="N43" s="34">
        <v>3.0906983100000001</v>
      </c>
      <c r="O43" s="42">
        <v>3.7233333333333292</v>
      </c>
      <c r="P43" s="29">
        <v>-1.2255597</v>
      </c>
      <c r="Q43" s="41">
        <v>-0.32999999999999829</v>
      </c>
      <c r="R43" s="31">
        <v>-5.7063174000000001E-2</v>
      </c>
      <c r="S43" s="41">
        <v>0.81666666666666998</v>
      </c>
      <c r="T43" s="31">
        <v>0.56378847799999998</v>
      </c>
      <c r="U43" s="42">
        <v>0.2916666666666643</v>
      </c>
    </row>
    <row r="44" spans="1:21" x14ac:dyDescent="0.15">
      <c r="A44" s="66"/>
      <c r="B44" s="72"/>
      <c r="C44" s="73"/>
      <c r="D44" s="57"/>
      <c r="E44" s="74"/>
      <c r="F44" s="57"/>
      <c r="G44" s="74"/>
      <c r="H44" s="57"/>
      <c r="I44" s="74"/>
      <c r="J44" s="69"/>
      <c r="K44" s="74"/>
      <c r="L44" s="69"/>
      <c r="M44" s="74"/>
      <c r="N44" s="69"/>
      <c r="O44" s="74"/>
      <c r="P44" s="57"/>
      <c r="Q44" s="74"/>
      <c r="R44" s="57"/>
      <c r="S44" s="74"/>
      <c r="T44" s="57"/>
      <c r="U44" s="74"/>
    </row>
    <row r="45" spans="1:21" x14ac:dyDescent="0.15">
      <c r="A45" s="66"/>
      <c r="B45" s="72"/>
      <c r="C45" s="73"/>
      <c r="D45" s="57"/>
      <c r="E45" s="74"/>
      <c r="F45" s="57"/>
      <c r="G45" s="74"/>
      <c r="H45" s="57"/>
      <c r="I45" s="74"/>
      <c r="J45" s="69"/>
      <c r="K45" s="74"/>
      <c r="L45" s="69"/>
      <c r="M45" s="74"/>
      <c r="N45" s="69"/>
      <c r="O45" s="74"/>
      <c r="P45" s="57"/>
      <c r="Q45" s="74"/>
      <c r="R45" s="57"/>
      <c r="S45" s="74"/>
      <c r="T45" s="57"/>
      <c r="U45" s="74"/>
    </row>
    <row r="46" spans="1:21" s="75" customFormat="1" x14ac:dyDescent="0.15">
      <c r="A46" s="66"/>
      <c r="B46" s="67"/>
      <c r="C46" s="73"/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</row>
    <row r="47" spans="1:21" s="75" customFormat="1" x14ac:dyDescent="0.15">
      <c r="A47" s="66"/>
      <c r="B47" s="67"/>
      <c r="C47" s="73"/>
      <c r="D47" s="69"/>
      <c r="E47" s="69"/>
      <c r="F47" s="69"/>
      <c r="G47" s="69"/>
      <c r="H47" s="69"/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  <c r="T47" s="69"/>
      <c r="U47" s="69"/>
    </row>
  </sheetData>
  <mergeCells count="7">
    <mergeCell ref="J8:O8"/>
    <mergeCell ref="P8:U8"/>
    <mergeCell ref="C3:I3"/>
    <mergeCell ref="C4:I4"/>
    <mergeCell ref="C5:I5"/>
    <mergeCell ref="C6:I6"/>
    <mergeCell ref="D8:I8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min Du</dc:creator>
  <cp:lastModifiedBy>Zongmin</cp:lastModifiedBy>
  <dcterms:created xsi:type="dcterms:W3CDTF">2017-07-27T00:28:33Z</dcterms:created>
  <dcterms:modified xsi:type="dcterms:W3CDTF">2018-12-28T05:07:30Z</dcterms:modified>
</cp:coreProperties>
</file>